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96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0" uniqueCount="112">
  <si>
    <r>
      <t>-CO</t>
    </r>
    <r>
      <rPr>
        <vertAlign val="subscript"/>
        <sz val="14"/>
        <color theme="1"/>
        <rFont val="Times"/>
      </rPr>
      <t>2</t>
    </r>
  </si>
  <si>
    <r>
      <t>+CO</t>
    </r>
    <r>
      <rPr>
        <vertAlign val="subscript"/>
        <sz val="14"/>
        <color rgb="FF000000"/>
        <rFont val="Times"/>
      </rPr>
      <t>2</t>
    </r>
  </si>
  <si>
    <t>Variable by by Variable</t>
  </si>
  <si>
    <t>Spearman ρ</t>
  </si>
  <si>
    <t>Prob&gt;|ρ|</t>
  </si>
  <si>
    <t>nosZ by nirS</t>
  </si>
  <si>
    <t>&lt;.0001</t>
  </si>
  <si>
    <t>mxaF cDNA by mcrA cDNA</t>
  </si>
  <si>
    <t>nirS cDNA by mcrA cDNA</t>
  </si>
  <si>
    <t>nosZ cDNA by nosZ</t>
  </si>
  <si>
    <t>mxaF cDNA by nirS cDNA</t>
  </si>
  <si>
    <t>nosZ by mcrA</t>
  </si>
  <si>
    <t>nosZ cDNA by mcrA cDNA</t>
  </si>
  <si>
    <t>mxaF cDNA by nosZ cDNA</t>
  </si>
  <si>
    <t>nosZ cDNA by nirS cDNA</t>
  </si>
  <si>
    <t>nirS by mcrA</t>
  </si>
  <si>
    <t>nosZ cDNA by nirS</t>
  </si>
  <si>
    <t>nosZ cDNA by mcrA</t>
  </si>
  <si>
    <t>nosZ by mcrA cDNA</t>
  </si>
  <si>
    <t>mxaF by mcrA</t>
  </si>
  <si>
    <t>mxaF cDNA by nosZ</t>
  </si>
  <si>
    <t>mcrA cDNA by mcrA</t>
  </si>
  <si>
    <t>mxaF by nosZ</t>
  </si>
  <si>
    <t>Pressure(inHg) by Temperature(°C)</t>
  </si>
  <si>
    <t>mxaF cDNA by mcrA</t>
  </si>
  <si>
    <t>nosZ by nirS cDNA</t>
  </si>
  <si>
    <t>rbcL cDNA by nirS cDNA</t>
  </si>
  <si>
    <t>mxaF by mcrA cDNA</t>
  </si>
  <si>
    <t>nirS by mcrA cDNA</t>
  </si>
  <si>
    <t>mxaF by nirS</t>
  </si>
  <si>
    <t>mxaF cDNA by mxaF</t>
  </si>
  <si>
    <t>nirS cDNA by mcrA</t>
  </si>
  <si>
    <t>mxaF cDNA by rbcL cDNA</t>
  </si>
  <si>
    <t>rbcL cDNA by mcrA cDNA</t>
  </si>
  <si>
    <t>mxaF cDNA by nirS</t>
  </si>
  <si>
    <t>nirS cDNA by nirS</t>
  </si>
  <si>
    <t>mxaF by nosZ cDNA</t>
  </si>
  <si>
    <t>rbcL cDNA by nosZ cDNA</t>
  </si>
  <si>
    <t>mxaF by nirS cDNA</t>
  </si>
  <si>
    <t>rbcL cDNA by nifH cDNA</t>
  </si>
  <si>
    <t>nifH by Temperature(°C)</t>
  </si>
  <si>
    <t>rbcL cDNA by nosZ</t>
  </si>
  <si>
    <t>mxaF cDNA by Temperature(°C)</t>
  </si>
  <si>
    <t>nifH by  Pressure(inHg)</t>
  </si>
  <si>
    <t>mxaF cDNA by nifH</t>
  </si>
  <si>
    <t>mcrA by nifH</t>
  </si>
  <si>
    <t>mxaF cDNA by  Pressure(inHg)</t>
  </si>
  <si>
    <t>nirS by Relative Humidity(%)</t>
  </si>
  <si>
    <t>mxaF by nifH</t>
  </si>
  <si>
    <t>rbcL cDNA by mcrA</t>
  </si>
  <si>
    <t>nosZ cDNA by  Pressure(inHg)</t>
  </si>
  <si>
    <t>mxaF by rbcL cDNA</t>
  </si>
  <si>
    <t>mcrA cDNA by nifH</t>
  </si>
  <si>
    <t>mcrA cDNA by Temperature(°C)</t>
  </si>
  <si>
    <t>mxaF cDNA by nifH cDNA</t>
  </si>
  <si>
    <t>nirS cDNA by nifH cDNA</t>
  </si>
  <si>
    <t>rbcL cDNA by Temperature(°C)</t>
  </si>
  <si>
    <t>nifH cDNA by Temperature(°C)</t>
  </si>
  <si>
    <t>rbcL by Relative Humidity(%)</t>
  </si>
  <si>
    <t>rbcL cDNA by nirS</t>
  </si>
  <si>
    <t>nifH cDNA by  Pressure(inHg)</t>
  </si>
  <si>
    <t>nosZ cDNA by nifH cDNA</t>
  </si>
  <si>
    <t>mxaF by Relative Humidity(%)</t>
  </si>
  <si>
    <t>nosZ by nifH cDNA</t>
  </si>
  <si>
    <t>nosZ cDNA by Temperature(°C)</t>
  </si>
  <si>
    <t>nosZ by nifH</t>
  </si>
  <si>
    <t>mcrA cDNA by  Pressure(inHg)</t>
  </si>
  <si>
    <t>nosZ cDNA by nifH</t>
  </si>
  <si>
    <t>rbcL cDNA by  Pressure(inHg)</t>
  </si>
  <si>
    <t>mcrA by Relative Humidity(%)</t>
  </si>
  <si>
    <t>nosZ by Relative Humidity(%)</t>
  </si>
  <si>
    <t>nirS by nifH</t>
  </si>
  <si>
    <t>mcrA by  Pressure(inHg)</t>
  </si>
  <si>
    <t>nosZ by  Pressure(inHg)</t>
  </si>
  <si>
    <t>nirS cDNA by Relative Humidity(%)</t>
  </si>
  <si>
    <t>nirS cDNA by nifH</t>
  </si>
  <si>
    <t>rbcL by  Pressure(inHg)</t>
  </si>
  <si>
    <t>nirS cDNA by Temperature(°C)</t>
  </si>
  <si>
    <t>mcrA cDNA by nifH cDNA</t>
  </si>
  <si>
    <t>nirS cDNA by  Pressure(inHg)</t>
  </si>
  <si>
    <t>mcrA by Temperature(°C)</t>
  </si>
  <si>
    <t>nosZ by Temperature(°C)</t>
  </si>
  <si>
    <t>mxaF by Temperature(°C)</t>
  </si>
  <si>
    <t>nirS by nifH cDNA</t>
  </si>
  <si>
    <t>nifH cDNA by Relative Humidity(%)</t>
  </si>
  <si>
    <t>rbcL by Temperature(°C)</t>
  </si>
  <si>
    <t>mxaF by  Pressure(inHg)</t>
  </si>
  <si>
    <t>rbcL cDNA by nifH</t>
  </si>
  <si>
    <t>nosZ cDNA by Relative Humidity(%)</t>
  </si>
  <si>
    <t>mcrA cDNA by Relative Humidity(%)</t>
  </si>
  <si>
    <t>nirS by  Pressure(inHg)</t>
  </si>
  <si>
    <t>rbcL by nifH</t>
  </si>
  <si>
    <t>rbcL cDNA by Relative Humidity(%)</t>
  </si>
  <si>
    <t>mcrA by nifH cDNA</t>
  </si>
  <si>
    <t>nifH cDNA by nifH</t>
  </si>
  <si>
    <t>mxaF cDNA by Relative Humidity(%)</t>
  </si>
  <si>
    <t>nirS by Temperature(°C)</t>
  </si>
  <si>
    <t>mxaF by nifH cDNA</t>
  </si>
  <si>
    <t>rbcL by nirS</t>
  </si>
  <si>
    <t>rbcL by nirS cDNA</t>
  </si>
  <si>
    <t>mxaF by rbcL</t>
  </si>
  <si>
    <t>rbcL by nifH cDNA</t>
  </si>
  <si>
    <t>nifH by Relative Humidity(%)</t>
  </si>
  <si>
    <t>rbcL by mcrA cDNA</t>
  </si>
  <si>
    <t>mxaF cDNA by rbcL</t>
  </si>
  <si>
    <t>rbcL by nosZ cDNA</t>
  </si>
  <si>
    <t>rbcL by mcrA</t>
  </si>
  <si>
    <t>rbcL cDNA by rbcL</t>
  </si>
  <si>
    <t>rbcL by nosZ</t>
  </si>
  <si>
    <t>Pressure(inHg) by Relative Humidity(%)</t>
  </si>
  <si>
    <t>Relative Humidity(%) by Temperature(°C)</t>
  </si>
  <si>
    <r>
      <t>Table S6</t>
    </r>
    <r>
      <rPr>
        <sz val="16"/>
        <rFont val="Times New Roman"/>
      </rPr>
      <t xml:space="preserve"> Non-parametric Spearmans correlations for all variables with and without CO</t>
    </r>
    <r>
      <rPr>
        <vertAlign val="subscript"/>
        <sz val="16"/>
        <rFont val="Times New Roman"/>
      </rPr>
      <t xml:space="preserve">2 </t>
    </r>
    <r>
      <rPr>
        <sz val="16"/>
        <rFont val="Times New Roman"/>
      </rPr>
      <t xml:space="preserve">exposu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6"/>
      <name val="Times New Roman"/>
    </font>
    <font>
      <sz val="16"/>
      <name val="Times New Roman"/>
    </font>
    <font>
      <vertAlign val="subscript"/>
      <sz val="16"/>
      <name val="Times New Roman"/>
    </font>
    <font>
      <sz val="14"/>
      <color theme="1"/>
      <name val="Times"/>
    </font>
    <font>
      <vertAlign val="subscript"/>
      <sz val="14"/>
      <color theme="1"/>
      <name val="Times"/>
    </font>
    <font>
      <sz val="14"/>
      <color rgb="FF000000"/>
      <name val="Times"/>
    </font>
    <font>
      <vertAlign val="subscript"/>
      <sz val="14"/>
      <color rgb="FF000000"/>
      <name val="Times"/>
    </font>
    <font>
      <sz val="14"/>
      <color theme="0"/>
      <name val="Times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wrapText="1"/>
    </xf>
    <xf numFmtId="0" fontId="4" fillId="0" borderId="0" xfId="0" applyFont="1"/>
    <xf numFmtId="49" fontId="4" fillId="0" borderId="0" xfId="0" applyNumberFormat="1" applyFont="1" applyFill="1" applyBorder="1" applyAlignment="1"/>
    <xf numFmtId="49" fontId="4" fillId="0" borderId="0" xfId="0" applyNumberFormat="1" applyFont="1"/>
    <xf numFmtId="49" fontId="4" fillId="0" borderId="0" xfId="0" applyNumberFormat="1" applyFont="1" applyFill="1" applyAlignment="1"/>
    <xf numFmtId="49" fontId="8" fillId="2" borderId="1" xfId="0" applyNumberFormat="1" applyFont="1" applyFill="1" applyBorder="1"/>
    <xf numFmtId="0" fontId="8" fillId="2" borderId="3" xfId="0" applyFont="1" applyFill="1" applyBorder="1" applyAlignment="1">
      <alignment horizontal="right"/>
    </xf>
    <xf numFmtId="0" fontId="8" fillId="2" borderId="4" xfId="0" applyFont="1" applyFill="1" applyBorder="1" applyAlignment="1">
      <alignment horizontal="right"/>
    </xf>
    <xf numFmtId="0" fontId="4" fillId="0" borderId="3" xfId="0" applyFont="1" applyBorder="1" applyAlignment="1">
      <alignment horizontal="left"/>
    </xf>
    <xf numFmtId="2" fontId="4" fillId="0" borderId="3" xfId="0" applyNumberFormat="1" applyFont="1" applyBorder="1" applyAlignment="1">
      <alignment horizontal="right"/>
    </xf>
    <xf numFmtId="2" fontId="4" fillId="0" borderId="4" xfId="0" applyNumberFormat="1" applyFont="1" applyBorder="1" applyAlignment="1">
      <alignment horizontal="right"/>
    </xf>
    <xf numFmtId="0" fontId="4" fillId="0" borderId="5" xfId="0" applyFont="1" applyBorder="1" applyAlignment="1">
      <alignment horizontal="left"/>
    </xf>
    <xf numFmtId="2" fontId="4" fillId="0" borderId="5" xfId="0" applyNumberFormat="1" applyFont="1" applyBorder="1" applyAlignment="1">
      <alignment horizontal="right"/>
    </xf>
    <xf numFmtId="2" fontId="4" fillId="0" borderId="6" xfId="0" applyNumberFormat="1" applyFont="1" applyBorder="1" applyAlignment="1">
      <alignment horizontal="right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49" fontId="4" fillId="0" borderId="1" xfId="0" applyNumberFormat="1" applyFont="1" applyFill="1" applyBorder="1" applyAlignment="1">
      <alignment horizontal="center"/>
    </xf>
    <xf numFmtId="49" fontId="4" fillId="0" borderId="2" xfId="0" applyNumberFormat="1" applyFont="1" applyFill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6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381772394224962"/>
          <c:y val="0.0306636187643926"/>
          <c:w val="0.509344197574189"/>
          <c:h val="0.952871897410461"/>
        </c:manualLayout>
      </c:layout>
      <c:barChart>
        <c:barDir val="bar"/>
        <c:grouping val="clustered"/>
        <c:varyColors val="0"/>
        <c:ser>
          <c:idx val="1"/>
          <c:order val="0"/>
          <c:tx>
            <c:v>+CO2</c:v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[1]All Spearmans'!$A$5:$A$109</c:f>
              <c:strCache>
                <c:ptCount val="105"/>
                <c:pt idx="0">
                  <c:v>_x000c_nosZ by nirS</c:v>
                </c:pt>
                <c:pt idx="1">
                  <c:v>_x0016_mxaF cDNA by mcrA cDNA</c:v>
                </c:pt>
                <c:pt idx="2">
                  <c:v>_x0016_nirS cDNA by mcrA cDNA</c:v>
                </c:pt>
                <c:pt idx="3">
                  <c:v>_x0011_nosZ cDNA by nosZ</c:v>
                </c:pt>
                <c:pt idx="4">
                  <c:v>_x0016_mxaF cDNA by nirS cDNA</c:v>
                </c:pt>
                <c:pt idx="5">
                  <c:v>_x000c_nosZ by mcrA</c:v>
                </c:pt>
                <c:pt idx="6">
                  <c:v>_x0016_nosZ cDNA by mcrA cDNA</c:v>
                </c:pt>
                <c:pt idx="7">
                  <c:v>_x0016_mxaF cDNA by nosZ cDNA</c:v>
                </c:pt>
                <c:pt idx="8">
                  <c:v>_x0016_nosZ cDNA by nirS cDNA</c:v>
                </c:pt>
                <c:pt idx="9">
                  <c:v>_x000c_nirS by mcrA</c:v>
                </c:pt>
                <c:pt idx="10">
                  <c:v>_x0011_nosZ cDNA by nirS</c:v>
                </c:pt>
                <c:pt idx="11">
                  <c:v>_x0011_nosZ cDNA by mcrA</c:v>
                </c:pt>
                <c:pt idx="12">
                  <c:v>_x0011_nosZ by mcrA cDNA</c:v>
                </c:pt>
                <c:pt idx="13">
                  <c:v>_x000c_mxaF by mcrA</c:v>
                </c:pt>
                <c:pt idx="14">
                  <c:v>_x0011_mxaF cDNA by nosZ</c:v>
                </c:pt>
                <c:pt idx="15">
                  <c:v>_x0011_mcrA cDNA by mcrA</c:v>
                </c:pt>
                <c:pt idx="16">
                  <c:v>_x000c_mxaF by nosZ</c:v>
                </c:pt>
                <c:pt idx="17">
                  <c:v>!Pressure(inHg) by Temperature(°C)</c:v>
                </c:pt>
                <c:pt idx="18">
                  <c:v>_x0011_mxaF cDNA by mcrA</c:v>
                </c:pt>
                <c:pt idx="19">
                  <c:v>_x0011_nosZ by nirS cDNA</c:v>
                </c:pt>
                <c:pt idx="20">
                  <c:v>_x0016_rbcL cDNA by nirS cDNA</c:v>
                </c:pt>
                <c:pt idx="21">
                  <c:v>_x0011_mxaF by mcrA cDNA</c:v>
                </c:pt>
                <c:pt idx="22">
                  <c:v>_x0011_nirS by mcrA cDNA</c:v>
                </c:pt>
                <c:pt idx="23">
                  <c:v>_x000c_mxaF by nirS</c:v>
                </c:pt>
                <c:pt idx="24">
                  <c:v>_x0011_mxaF cDNA by mxaF</c:v>
                </c:pt>
                <c:pt idx="25">
                  <c:v>_x0011_nirS cDNA by mcrA</c:v>
                </c:pt>
                <c:pt idx="26">
                  <c:v>_x0016_mxaF cDNA by rbcL cDNA</c:v>
                </c:pt>
                <c:pt idx="27">
                  <c:v>_x0016_rbcL cDNA by mcrA cDNA</c:v>
                </c:pt>
                <c:pt idx="28">
                  <c:v>_x0011_mxaF cDNA by nirS</c:v>
                </c:pt>
                <c:pt idx="29">
                  <c:v>_x0011_nirS cDNA by nirS</c:v>
                </c:pt>
                <c:pt idx="30">
                  <c:v>_x0011_mxaF by nosZ cDNA</c:v>
                </c:pt>
                <c:pt idx="31">
                  <c:v>_x0016_rbcL cDNA by nosZ cDNA</c:v>
                </c:pt>
                <c:pt idx="32">
                  <c:v>_x0011_mxaF by nirS cDNA</c:v>
                </c:pt>
                <c:pt idx="33">
                  <c:v>_x0016_rbcL cDNA by nifH cDNA</c:v>
                </c:pt>
                <c:pt idx="34">
                  <c:v>_x0017_nifH by Temperature(°C)</c:v>
                </c:pt>
                <c:pt idx="35">
                  <c:v>_x0011_rbcL cDNA by nosZ</c:v>
                </c:pt>
                <c:pt idx="36">
                  <c:v>_x001c_mxaF cDNA by Temperature(°C)</c:v>
                </c:pt>
                <c:pt idx="37">
                  <c:v>_x0017_nifH by  Pressure(inHg)</c:v>
                </c:pt>
                <c:pt idx="38">
                  <c:v>_x0011_mxaF cDNA by nifH</c:v>
                </c:pt>
                <c:pt idx="39">
                  <c:v>_x000c_mcrA by nifH</c:v>
                </c:pt>
                <c:pt idx="40">
                  <c:v>_x001c_mxaF cDNA by  Pressure(inHg)</c:v>
                </c:pt>
                <c:pt idx="41">
                  <c:v>_x001c_nirS by Relative Humidity(%)</c:v>
                </c:pt>
                <c:pt idx="42">
                  <c:v>_x000c_mxaF by nifH</c:v>
                </c:pt>
                <c:pt idx="43">
                  <c:v>_x0011_rbcL cDNA by mcrA</c:v>
                </c:pt>
                <c:pt idx="44">
                  <c:v>_x001c_nosZ cDNA by  Pressure(inHg)</c:v>
                </c:pt>
                <c:pt idx="45">
                  <c:v>_x0011_mxaF by rbcL cDNA</c:v>
                </c:pt>
                <c:pt idx="46">
                  <c:v>_x0011_mcrA cDNA by nifH</c:v>
                </c:pt>
                <c:pt idx="47">
                  <c:v>_x001c_mcrA cDNA by Temperature(°C)</c:v>
                </c:pt>
                <c:pt idx="48">
                  <c:v>_x0016_mxaF cDNA by nifH cDNA</c:v>
                </c:pt>
                <c:pt idx="49">
                  <c:v>_x0016_nirS cDNA by nifH cDNA</c:v>
                </c:pt>
                <c:pt idx="50">
                  <c:v>_x001c_rbcL cDNA by Temperature(°C)</c:v>
                </c:pt>
                <c:pt idx="51">
                  <c:v>_x001c_nifH cDNA by Temperature(°C)</c:v>
                </c:pt>
                <c:pt idx="52">
                  <c:v>_x001c_rbcL by Relative Humidity(%)</c:v>
                </c:pt>
                <c:pt idx="53">
                  <c:v>_x0011_rbcL cDNA by nirS</c:v>
                </c:pt>
                <c:pt idx="54">
                  <c:v>_x001c_nifH cDNA by  Pressure(inHg)</c:v>
                </c:pt>
                <c:pt idx="55">
                  <c:v>_x0016_nosZ cDNA by nifH cDNA</c:v>
                </c:pt>
                <c:pt idx="56">
                  <c:v>_x001c_mxaF by Relative Humidity(%)</c:v>
                </c:pt>
                <c:pt idx="57">
                  <c:v>_x0011_nosZ by nifH cDNA</c:v>
                </c:pt>
                <c:pt idx="58">
                  <c:v>_x001c_nosZ cDNA by Temperature(°C)</c:v>
                </c:pt>
                <c:pt idx="59">
                  <c:v>_x000c_nosZ by nifH</c:v>
                </c:pt>
                <c:pt idx="60">
                  <c:v>_x001c_mcrA cDNA by  Pressure(inHg)</c:v>
                </c:pt>
                <c:pt idx="61">
                  <c:v>_x0011_nosZ cDNA by nifH</c:v>
                </c:pt>
                <c:pt idx="62">
                  <c:v>_x001c_rbcL cDNA by  Pressure(inHg)</c:v>
                </c:pt>
                <c:pt idx="63">
                  <c:v>_x001c_mcrA by Relative Humidity(%)</c:v>
                </c:pt>
                <c:pt idx="64">
                  <c:v>_x001c_nosZ by Relative Humidity(%)</c:v>
                </c:pt>
                <c:pt idx="65">
                  <c:v>_x000c_nirS by nifH</c:v>
                </c:pt>
                <c:pt idx="66">
                  <c:v>_x0017_mcrA by  Pressure(inHg)</c:v>
                </c:pt>
                <c:pt idx="67">
                  <c:v>_x0017_nosZ by  Pressure(inHg)</c:v>
                </c:pt>
                <c:pt idx="68">
                  <c:v>!nirS cDNA by Relative Humidity(%)</c:v>
                </c:pt>
                <c:pt idx="69">
                  <c:v>_x0011_nirS cDNA by nifH</c:v>
                </c:pt>
                <c:pt idx="70">
                  <c:v>_x0017_rbcL by  Pressure(inHg)</c:v>
                </c:pt>
                <c:pt idx="71">
                  <c:v>_x001c_nirS cDNA by Temperature(°C)</c:v>
                </c:pt>
                <c:pt idx="72">
                  <c:v>_x0016_mcrA cDNA by nifH cDNA</c:v>
                </c:pt>
                <c:pt idx="73">
                  <c:v>_x001c_nirS cDNA by  Pressure(inHg)</c:v>
                </c:pt>
                <c:pt idx="74">
                  <c:v>_x0017_mcrA by Temperature(°C)</c:v>
                </c:pt>
                <c:pt idx="75">
                  <c:v>_x0017_nosZ by Temperature(°C)</c:v>
                </c:pt>
                <c:pt idx="76">
                  <c:v>_x0017_mxaF by Temperature(°C)</c:v>
                </c:pt>
                <c:pt idx="77">
                  <c:v>_x0011_nirS by nifH cDNA</c:v>
                </c:pt>
                <c:pt idx="78">
                  <c:v>!nifH cDNA by Relative Humidity(%)</c:v>
                </c:pt>
                <c:pt idx="79">
                  <c:v>_x0017_rbcL by Temperature(°C)</c:v>
                </c:pt>
                <c:pt idx="80">
                  <c:v>_x0017_mxaF by  Pressure(inHg)</c:v>
                </c:pt>
                <c:pt idx="81">
                  <c:v>_x0011_rbcL cDNA by nifH</c:v>
                </c:pt>
                <c:pt idx="82">
                  <c:v>!nosZ cDNA by Relative Humidity(%)</c:v>
                </c:pt>
                <c:pt idx="83">
                  <c:v>!mcrA cDNA by Relative Humidity(%)</c:v>
                </c:pt>
                <c:pt idx="84">
                  <c:v>_x0017_nirS by  Pressure(inHg)</c:v>
                </c:pt>
                <c:pt idx="85">
                  <c:v>_x000c_rbcL by nifH</c:v>
                </c:pt>
                <c:pt idx="86">
                  <c:v>!rbcL cDNA by Relative Humidity(%)</c:v>
                </c:pt>
                <c:pt idx="87">
                  <c:v>_x0011_mcrA by nifH cDNA</c:v>
                </c:pt>
                <c:pt idx="88">
                  <c:v>_x0011_nifH cDNA by nifH</c:v>
                </c:pt>
                <c:pt idx="89">
                  <c:v>!mxaF cDNA by Relative Humidity(%)</c:v>
                </c:pt>
                <c:pt idx="90">
                  <c:v>_x0017_nirS by Temperature(°C)</c:v>
                </c:pt>
                <c:pt idx="91">
                  <c:v>_x0011_mxaF by nifH cDNA</c:v>
                </c:pt>
                <c:pt idx="92">
                  <c:v>_x000c_rbcL by nirS</c:v>
                </c:pt>
                <c:pt idx="93">
                  <c:v>_x0011_rbcL by nirS cDNA</c:v>
                </c:pt>
                <c:pt idx="94">
                  <c:v>_x000c_mxaF by rbcL</c:v>
                </c:pt>
                <c:pt idx="95">
                  <c:v>_x0011_rbcL by nifH cDNA</c:v>
                </c:pt>
                <c:pt idx="96">
                  <c:v>_x001c_nifH by Relative Humidity(%)</c:v>
                </c:pt>
                <c:pt idx="97">
                  <c:v>_x0011_rbcL by mcrA cDNA</c:v>
                </c:pt>
                <c:pt idx="98">
                  <c:v>_x0011_mxaF cDNA by rbcL</c:v>
                </c:pt>
                <c:pt idx="99">
                  <c:v>_x0011_rbcL by nosZ cDNA</c:v>
                </c:pt>
                <c:pt idx="100">
                  <c:v>_x000c_rbcL by mcrA</c:v>
                </c:pt>
                <c:pt idx="101">
                  <c:v>_x0011_rbcL cDNA by rbcL</c:v>
                </c:pt>
                <c:pt idx="102">
                  <c:v>_x000c_rbcL by nosZ</c:v>
                </c:pt>
                <c:pt idx="103">
                  <c:v>&amp;Pressure(inHg) by Relative Humidity(%)</c:v>
                </c:pt>
                <c:pt idx="104">
                  <c:v>'Relative Humidity(%) by Temperature(°C)</c:v>
                </c:pt>
              </c:strCache>
            </c:strRef>
          </c:cat>
          <c:val>
            <c:numRef>
              <c:f>'[1]All Spearmans'!$D$5:$D$109</c:f>
              <c:numCache>
                <c:formatCode>General</c:formatCode>
                <c:ptCount val="105"/>
                <c:pt idx="0">
                  <c:v>0.7888</c:v>
                </c:pt>
                <c:pt idx="1">
                  <c:v>0.7331</c:v>
                </c:pt>
                <c:pt idx="2">
                  <c:v>0.7719</c:v>
                </c:pt>
                <c:pt idx="3">
                  <c:v>0.7867</c:v>
                </c:pt>
                <c:pt idx="4">
                  <c:v>0.8268</c:v>
                </c:pt>
                <c:pt idx="5">
                  <c:v>0.8384</c:v>
                </c:pt>
                <c:pt idx="6">
                  <c:v>0.8286</c:v>
                </c:pt>
                <c:pt idx="7">
                  <c:v>0.6412</c:v>
                </c:pt>
                <c:pt idx="8">
                  <c:v>0.7431</c:v>
                </c:pt>
                <c:pt idx="9">
                  <c:v>0.6373</c:v>
                </c:pt>
                <c:pt idx="10">
                  <c:v>0.6622</c:v>
                </c:pt>
                <c:pt idx="11">
                  <c:v>0.7316</c:v>
                </c:pt>
                <c:pt idx="12">
                  <c:v>0.6544</c:v>
                </c:pt>
                <c:pt idx="13">
                  <c:v>0.4177</c:v>
                </c:pt>
                <c:pt idx="14">
                  <c:v>0.3563</c:v>
                </c:pt>
                <c:pt idx="15">
                  <c:v>0.6351</c:v>
                </c:pt>
                <c:pt idx="16">
                  <c:v>0.4733</c:v>
                </c:pt>
                <c:pt idx="17">
                  <c:v>0.6059</c:v>
                </c:pt>
                <c:pt idx="18">
                  <c:v>0.4301</c:v>
                </c:pt>
                <c:pt idx="19">
                  <c:v>0.4628</c:v>
                </c:pt>
                <c:pt idx="20">
                  <c:v>0.5601</c:v>
                </c:pt>
                <c:pt idx="21">
                  <c:v>0.4734</c:v>
                </c:pt>
                <c:pt idx="22">
                  <c:v>0.5816</c:v>
                </c:pt>
                <c:pt idx="23">
                  <c:v>0.2622</c:v>
                </c:pt>
                <c:pt idx="24">
                  <c:v>0.2672</c:v>
                </c:pt>
                <c:pt idx="25">
                  <c:v>0.484</c:v>
                </c:pt>
                <c:pt idx="26">
                  <c:v>0.5476</c:v>
                </c:pt>
                <c:pt idx="27">
                  <c:v>0.5418</c:v>
                </c:pt>
                <c:pt idx="28">
                  <c:v>0.2793</c:v>
                </c:pt>
                <c:pt idx="29">
                  <c:v>0.4503</c:v>
                </c:pt>
                <c:pt idx="30">
                  <c:v>0.4522</c:v>
                </c:pt>
                <c:pt idx="31">
                  <c:v>0.5209</c:v>
                </c:pt>
                <c:pt idx="32">
                  <c:v>0.2681</c:v>
                </c:pt>
                <c:pt idx="33">
                  <c:v>0.2061</c:v>
                </c:pt>
                <c:pt idx="34">
                  <c:v>-0.1191</c:v>
                </c:pt>
                <c:pt idx="35">
                  <c:v>0.2497</c:v>
                </c:pt>
                <c:pt idx="36">
                  <c:v>0.0094</c:v>
                </c:pt>
                <c:pt idx="37">
                  <c:v>-0.1717</c:v>
                </c:pt>
                <c:pt idx="38">
                  <c:v>0.181</c:v>
                </c:pt>
                <c:pt idx="39">
                  <c:v>0.4751</c:v>
                </c:pt>
                <c:pt idx="40">
                  <c:v>0.0938</c:v>
                </c:pt>
                <c:pt idx="41">
                  <c:v>0.1111</c:v>
                </c:pt>
                <c:pt idx="42">
                  <c:v>0.1652</c:v>
                </c:pt>
                <c:pt idx="43">
                  <c:v>0.2086</c:v>
                </c:pt>
                <c:pt idx="44">
                  <c:v>-0.0643</c:v>
                </c:pt>
                <c:pt idx="45">
                  <c:v>0.2005</c:v>
                </c:pt>
                <c:pt idx="46">
                  <c:v>0.2905</c:v>
                </c:pt>
                <c:pt idx="47">
                  <c:v>-0.0075</c:v>
                </c:pt>
                <c:pt idx="48">
                  <c:v>0.305</c:v>
                </c:pt>
                <c:pt idx="49">
                  <c:v>0.3001</c:v>
                </c:pt>
                <c:pt idx="50">
                  <c:v>0.0572</c:v>
                </c:pt>
                <c:pt idx="51">
                  <c:v>0.0574</c:v>
                </c:pt>
                <c:pt idx="52">
                  <c:v>0.0414</c:v>
                </c:pt>
                <c:pt idx="53">
                  <c:v>0.2271</c:v>
                </c:pt>
                <c:pt idx="54">
                  <c:v>0.0538</c:v>
                </c:pt>
                <c:pt idx="55">
                  <c:v>0.0649</c:v>
                </c:pt>
                <c:pt idx="56">
                  <c:v>0.1875</c:v>
                </c:pt>
                <c:pt idx="57">
                  <c:v>-0.1056</c:v>
                </c:pt>
                <c:pt idx="58">
                  <c:v>-0.1875</c:v>
                </c:pt>
                <c:pt idx="59">
                  <c:v>0.3716</c:v>
                </c:pt>
                <c:pt idx="60">
                  <c:v>0.0937</c:v>
                </c:pt>
                <c:pt idx="61">
                  <c:v>0.2991</c:v>
                </c:pt>
                <c:pt idx="62">
                  <c:v>0.037</c:v>
                </c:pt>
                <c:pt idx="63">
                  <c:v>0.1374</c:v>
                </c:pt>
                <c:pt idx="64">
                  <c:v>0.1612</c:v>
                </c:pt>
                <c:pt idx="65">
                  <c:v>0.3156</c:v>
                </c:pt>
                <c:pt idx="66">
                  <c:v>-0.1139</c:v>
                </c:pt>
                <c:pt idx="67">
                  <c:v>-0.0717</c:v>
                </c:pt>
                <c:pt idx="68">
                  <c:v>0.0468</c:v>
                </c:pt>
                <c:pt idx="69">
                  <c:v>0.2448</c:v>
                </c:pt>
                <c:pt idx="70">
                  <c:v>-0.0605</c:v>
                </c:pt>
                <c:pt idx="71">
                  <c:v>-0.0735</c:v>
                </c:pt>
                <c:pt idx="72">
                  <c:v>-0.0334</c:v>
                </c:pt>
                <c:pt idx="73">
                  <c:v>0.1062</c:v>
                </c:pt>
                <c:pt idx="74">
                  <c:v>-0.1516</c:v>
                </c:pt>
                <c:pt idx="75">
                  <c:v>-0.1484</c:v>
                </c:pt>
                <c:pt idx="76">
                  <c:v>-0.2337</c:v>
                </c:pt>
                <c:pt idx="77">
                  <c:v>-0.0537</c:v>
                </c:pt>
                <c:pt idx="78">
                  <c:v>-0.0585</c:v>
                </c:pt>
                <c:pt idx="79">
                  <c:v>-0.0446</c:v>
                </c:pt>
                <c:pt idx="80">
                  <c:v>-0.2163</c:v>
                </c:pt>
                <c:pt idx="81">
                  <c:v>-0.0126</c:v>
                </c:pt>
                <c:pt idx="82">
                  <c:v>0.1516</c:v>
                </c:pt>
                <c:pt idx="83">
                  <c:v>-0.0196</c:v>
                </c:pt>
                <c:pt idx="84">
                  <c:v>0.0516</c:v>
                </c:pt>
                <c:pt idx="85">
                  <c:v>0.0615</c:v>
                </c:pt>
                <c:pt idx="86">
                  <c:v>-0.0623</c:v>
                </c:pt>
                <c:pt idx="87">
                  <c:v>-0.1736</c:v>
                </c:pt>
                <c:pt idx="88">
                  <c:v>-0.1626</c:v>
                </c:pt>
                <c:pt idx="89">
                  <c:v>-0.0471</c:v>
                </c:pt>
                <c:pt idx="90">
                  <c:v>-0.0667</c:v>
                </c:pt>
                <c:pt idx="91">
                  <c:v>-0.111</c:v>
                </c:pt>
                <c:pt idx="92">
                  <c:v>-0.1362</c:v>
                </c:pt>
                <c:pt idx="93">
                  <c:v>-0.127</c:v>
                </c:pt>
                <c:pt idx="94">
                  <c:v>-0.1133</c:v>
                </c:pt>
                <c:pt idx="95">
                  <c:v>-0.0278</c:v>
                </c:pt>
                <c:pt idx="96">
                  <c:v>0.0785</c:v>
                </c:pt>
                <c:pt idx="97">
                  <c:v>-0.2637</c:v>
                </c:pt>
                <c:pt idx="98">
                  <c:v>-0.037</c:v>
                </c:pt>
                <c:pt idx="99">
                  <c:v>-0.3532</c:v>
                </c:pt>
                <c:pt idx="100">
                  <c:v>-0.2131</c:v>
                </c:pt>
                <c:pt idx="101">
                  <c:v>-0.3435</c:v>
                </c:pt>
                <c:pt idx="102">
                  <c:v>-0.3623</c:v>
                </c:pt>
                <c:pt idx="103">
                  <c:v>-0.6033</c:v>
                </c:pt>
                <c:pt idx="104">
                  <c:v>-0.9487</c:v>
                </c:pt>
              </c:numCache>
            </c:numRef>
          </c:val>
        </c:ser>
        <c:ser>
          <c:idx val="0"/>
          <c:order val="1"/>
          <c:tx>
            <c:v>-CO2</c:v>
          </c:tx>
          <c:spPr>
            <a:solidFill>
              <a:schemeClr val="tx1"/>
            </a:solidFill>
          </c:spPr>
          <c:invertIfNegative val="0"/>
          <c:cat>
            <c:strRef>
              <c:f>'[1]All Spearmans'!$A$5:$A$109</c:f>
              <c:strCache>
                <c:ptCount val="105"/>
                <c:pt idx="0">
                  <c:v>_x000c_nosZ by nirS</c:v>
                </c:pt>
                <c:pt idx="1">
                  <c:v>_x0016_mxaF cDNA by mcrA cDNA</c:v>
                </c:pt>
                <c:pt idx="2">
                  <c:v>_x0016_nirS cDNA by mcrA cDNA</c:v>
                </c:pt>
                <c:pt idx="3">
                  <c:v>_x0011_nosZ cDNA by nosZ</c:v>
                </c:pt>
                <c:pt idx="4">
                  <c:v>_x0016_mxaF cDNA by nirS cDNA</c:v>
                </c:pt>
                <c:pt idx="5">
                  <c:v>_x000c_nosZ by mcrA</c:v>
                </c:pt>
                <c:pt idx="6">
                  <c:v>_x0016_nosZ cDNA by mcrA cDNA</c:v>
                </c:pt>
                <c:pt idx="7">
                  <c:v>_x0016_mxaF cDNA by nosZ cDNA</c:v>
                </c:pt>
                <c:pt idx="8">
                  <c:v>_x0016_nosZ cDNA by nirS cDNA</c:v>
                </c:pt>
                <c:pt idx="9">
                  <c:v>_x000c_nirS by mcrA</c:v>
                </c:pt>
                <c:pt idx="10">
                  <c:v>_x0011_nosZ cDNA by nirS</c:v>
                </c:pt>
                <c:pt idx="11">
                  <c:v>_x0011_nosZ cDNA by mcrA</c:v>
                </c:pt>
                <c:pt idx="12">
                  <c:v>_x0011_nosZ by mcrA cDNA</c:v>
                </c:pt>
                <c:pt idx="13">
                  <c:v>_x000c_mxaF by mcrA</c:v>
                </c:pt>
                <c:pt idx="14">
                  <c:v>_x0011_mxaF cDNA by nosZ</c:v>
                </c:pt>
                <c:pt idx="15">
                  <c:v>_x0011_mcrA cDNA by mcrA</c:v>
                </c:pt>
                <c:pt idx="16">
                  <c:v>_x000c_mxaF by nosZ</c:v>
                </c:pt>
                <c:pt idx="17">
                  <c:v>!Pressure(inHg) by Temperature(°C)</c:v>
                </c:pt>
                <c:pt idx="18">
                  <c:v>_x0011_mxaF cDNA by mcrA</c:v>
                </c:pt>
                <c:pt idx="19">
                  <c:v>_x0011_nosZ by nirS cDNA</c:v>
                </c:pt>
                <c:pt idx="20">
                  <c:v>_x0016_rbcL cDNA by nirS cDNA</c:v>
                </c:pt>
                <c:pt idx="21">
                  <c:v>_x0011_mxaF by mcrA cDNA</c:v>
                </c:pt>
                <c:pt idx="22">
                  <c:v>_x0011_nirS by mcrA cDNA</c:v>
                </c:pt>
                <c:pt idx="23">
                  <c:v>_x000c_mxaF by nirS</c:v>
                </c:pt>
                <c:pt idx="24">
                  <c:v>_x0011_mxaF cDNA by mxaF</c:v>
                </c:pt>
                <c:pt idx="25">
                  <c:v>_x0011_nirS cDNA by mcrA</c:v>
                </c:pt>
                <c:pt idx="26">
                  <c:v>_x0016_mxaF cDNA by rbcL cDNA</c:v>
                </c:pt>
                <c:pt idx="27">
                  <c:v>_x0016_rbcL cDNA by mcrA cDNA</c:v>
                </c:pt>
                <c:pt idx="28">
                  <c:v>_x0011_mxaF cDNA by nirS</c:v>
                </c:pt>
                <c:pt idx="29">
                  <c:v>_x0011_nirS cDNA by nirS</c:v>
                </c:pt>
                <c:pt idx="30">
                  <c:v>_x0011_mxaF by nosZ cDNA</c:v>
                </c:pt>
                <c:pt idx="31">
                  <c:v>_x0016_rbcL cDNA by nosZ cDNA</c:v>
                </c:pt>
                <c:pt idx="32">
                  <c:v>_x0011_mxaF by nirS cDNA</c:v>
                </c:pt>
                <c:pt idx="33">
                  <c:v>_x0016_rbcL cDNA by nifH cDNA</c:v>
                </c:pt>
                <c:pt idx="34">
                  <c:v>_x0017_nifH by Temperature(°C)</c:v>
                </c:pt>
                <c:pt idx="35">
                  <c:v>_x0011_rbcL cDNA by nosZ</c:v>
                </c:pt>
                <c:pt idx="36">
                  <c:v>_x001c_mxaF cDNA by Temperature(°C)</c:v>
                </c:pt>
                <c:pt idx="37">
                  <c:v>_x0017_nifH by  Pressure(inHg)</c:v>
                </c:pt>
                <c:pt idx="38">
                  <c:v>_x0011_mxaF cDNA by nifH</c:v>
                </c:pt>
                <c:pt idx="39">
                  <c:v>_x000c_mcrA by nifH</c:v>
                </c:pt>
                <c:pt idx="40">
                  <c:v>_x001c_mxaF cDNA by  Pressure(inHg)</c:v>
                </c:pt>
                <c:pt idx="41">
                  <c:v>_x001c_nirS by Relative Humidity(%)</c:v>
                </c:pt>
                <c:pt idx="42">
                  <c:v>_x000c_mxaF by nifH</c:v>
                </c:pt>
                <c:pt idx="43">
                  <c:v>_x0011_rbcL cDNA by mcrA</c:v>
                </c:pt>
                <c:pt idx="44">
                  <c:v>_x001c_nosZ cDNA by  Pressure(inHg)</c:v>
                </c:pt>
                <c:pt idx="45">
                  <c:v>_x0011_mxaF by rbcL cDNA</c:v>
                </c:pt>
                <c:pt idx="46">
                  <c:v>_x0011_mcrA cDNA by nifH</c:v>
                </c:pt>
                <c:pt idx="47">
                  <c:v>_x001c_mcrA cDNA by Temperature(°C)</c:v>
                </c:pt>
                <c:pt idx="48">
                  <c:v>_x0016_mxaF cDNA by nifH cDNA</c:v>
                </c:pt>
                <c:pt idx="49">
                  <c:v>_x0016_nirS cDNA by nifH cDNA</c:v>
                </c:pt>
                <c:pt idx="50">
                  <c:v>_x001c_rbcL cDNA by Temperature(°C)</c:v>
                </c:pt>
                <c:pt idx="51">
                  <c:v>_x001c_nifH cDNA by Temperature(°C)</c:v>
                </c:pt>
                <c:pt idx="52">
                  <c:v>_x001c_rbcL by Relative Humidity(%)</c:v>
                </c:pt>
                <c:pt idx="53">
                  <c:v>_x0011_rbcL cDNA by nirS</c:v>
                </c:pt>
                <c:pt idx="54">
                  <c:v>_x001c_nifH cDNA by  Pressure(inHg)</c:v>
                </c:pt>
                <c:pt idx="55">
                  <c:v>_x0016_nosZ cDNA by nifH cDNA</c:v>
                </c:pt>
                <c:pt idx="56">
                  <c:v>_x001c_mxaF by Relative Humidity(%)</c:v>
                </c:pt>
                <c:pt idx="57">
                  <c:v>_x0011_nosZ by nifH cDNA</c:v>
                </c:pt>
                <c:pt idx="58">
                  <c:v>_x001c_nosZ cDNA by Temperature(°C)</c:v>
                </c:pt>
                <c:pt idx="59">
                  <c:v>_x000c_nosZ by nifH</c:v>
                </c:pt>
                <c:pt idx="60">
                  <c:v>_x001c_mcrA cDNA by  Pressure(inHg)</c:v>
                </c:pt>
                <c:pt idx="61">
                  <c:v>_x0011_nosZ cDNA by nifH</c:v>
                </c:pt>
                <c:pt idx="62">
                  <c:v>_x001c_rbcL cDNA by  Pressure(inHg)</c:v>
                </c:pt>
                <c:pt idx="63">
                  <c:v>_x001c_mcrA by Relative Humidity(%)</c:v>
                </c:pt>
                <c:pt idx="64">
                  <c:v>_x001c_nosZ by Relative Humidity(%)</c:v>
                </c:pt>
                <c:pt idx="65">
                  <c:v>_x000c_nirS by nifH</c:v>
                </c:pt>
                <c:pt idx="66">
                  <c:v>_x0017_mcrA by  Pressure(inHg)</c:v>
                </c:pt>
                <c:pt idx="67">
                  <c:v>_x0017_nosZ by  Pressure(inHg)</c:v>
                </c:pt>
                <c:pt idx="68">
                  <c:v>!nirS cDNA by Relative Humidity(%)</c:v>
                </c:pt>
                <c:pt idx="69">
                  <c:v>_x0011_nirS cDNA by nifH</c:v>
                </c:pt>
                <c:pt idx="70">
                  <c:v>_x0017_rbcL by  Pressure(inHg)</c:v>
                </c:pt>
                <c:pt idx="71">
                  <c:v>_x001c_nirS cDNA by Temperature(°C)</c:v>
                </c:pt>
                <c:pt idx="72">
                  <c:v>_x0016_mcrA cDNA by nifH cDNA</c:v>
                </c:pt>
                <c:pt idx="73">
                  <c:v>_x001c_nirS cDNA by  Pressure(inHg)</c:v>
                </c:pt>
                <c:pt idx="74">
                  <c:v>_x0017_mcrA by Temperature(°C)</c:v>
                </c:pt>
                <c:pt idx="75">
                  <c:v>_x0017_nosZ by Temperature(°C)</c:v>
                </c:pt>
                <c:pt idx="76">
                  <c:v>_x0017_mxaF by Temperature(°C)</c:v>
                </c:pt>
                <c:pt idx="77">
                  <c:v>_x0011_nirS by nifH cDNA</c:v>
                </c:pt>
                <c:pt idx="78">
                  <c:v>!nifH cDNA by Relative Humidity(%)</c:v>
                </c:pt>
                <c:pt idx="79">
                  <c:v>_x0017_rbcL by Temperature(°C)</c:v>
                </c:pt>
                <c:pt idx="80">
                  <c:v>_x0017_mxaF by  Pressure(inHg)</c:v>
                </c:pt>
                <c:pt idx="81">
                  <c:v>_x0011_rbcL cDNA by nifH</c:v>
                </c:pt>
                <c:pt idx="82">
                  <c:v>!nosZ cDNA by Relative Humidity(%)</c:v>
                </c:pt>
                <c:pt idx="83">
                  <c:v>!mcrA cDNA by Relative Humidity(%)</c:v>
                </c:pt>
                <c:pt idx="84">
                  <c:v>_x0017_nirS by  Pressure(inHg)</c:v>
                </c:pt>
                <c:pt idx="85">
                  <c:v>_x000c_rbcL by nifH</c:v>
                </c:pt>
                <c:pt idx="86">
                  <c:v>!rbcL cDNA by Relative Humidity(%)</c:v>
                </c:pt>
                <c:pt idx="87">
                  <c:v>_x0011_mcrA by nifH cDNA</c:v>
                </c:pt>
                <c:pt idx="88">
                  <c:v>_x0011_nifH cDNA by nifH</c:v>
                </c:pt>
                <c:pt idx="89">
                  <c:v>!mxaF cDNA by Relative Humidity(%)</c:v>
                </c:pt>
                <c:pt idx="90">
                  <c:v>_x0017_nirS by Temperature(°C)</c:v>
                </c:pt>
                <c:pt idx="91">
                  <c:v>_x0011_mxaF by nifH cDNA</c:v>
                </c:pt>
                <c:pt idx="92">
                  <c:v>_x000c_rbcL by nirS</c:v>
                </c:pt>
                <c:pt idx="93">
                  <c:v>_x0011_rbcL by nirS cDNA</c:v>
                </c:pt>
                <c:pt idx="94">
                  <c:v>_x000c_mxaF by rbcL</c:v>
                </c:pt>
                <c:pt idx="95">
                  <c:v>_x0011_rbcL by nifH cDNA</c:v>
                </c:pt>
                <c:pt idx="96">
                  <c:v>_x001c_nifH by Relative Humidity(%)</c:v>
                </c:pt>
                <c:pt idx="97">
                  <c:v>_x0011_rbcL by mcrA cDNA</c:v>
                </c:pt>
                <c:pt idx="98">
                  <c:v>_x0011_mxaF cDNA by rbcL</c:v>
                </c:pt>
                <c:pt idx="99">
                  <c:v>_x0011_rbcL by nosZ cDNA</c:v>
                </c:pt>
                <c:pt idx="100">
                  <c:v>_x000c_rbcL by mcrA</c:v>
                </c:pt>
                <c:pt idx="101">
                  <c:v>_x0011_rbcL cDNA by rbcL</c:v>
                </c:pt>
                <c:pt idx="102">
                  <c:v>_x000c_rbcL by nosZ</c:v>
                </c:pt>
                <c:pt idx="103">
                  <c:v>&amp;Pressure(inHg) by Relative Humidity(%)</c:v>
                </c:pt>
                <c:pt idx="104">
                  <c:v>'Relative Humidity(%) by Temperature(°C)</c:v>
                </c:pt>
              </c:strCache>
            </c:strRef>
          </c:cat>
          <c:val>
            <c:numRef>
              <c:f>'[1]All Spearmans'!$B$5:$B$109</c:f>
              <c:numCache>
                <c:formatCode>General</c:formatCode>
                <c:ptCount val="105"/>
                <c:pt idx="0">
                  <c:v>0.8588</c:v>
                </c:pt>
                <c:pt idx="1">
                  <c:v>0.8375</c:v>
                </c:pt>
                <c:pt idx="2">
                  <c:v>0.823</c:v>
                </c:pt>
                <c:pt idx="3">
                  <c:v>0.8</c:v>
                </c:pt>
                <c:pt idx="4">
                  <c:v>0.7982</c:v>
                </c:pt>
                <c:pt idx="5">
                  <c:v>0.7955</c:v>
                </c:pt>
                <c:pt idx="6">
                  <c:v>0.7766</c:v>
                </c:pt>
                <c:pt idx="7">
                  <c:v>0.7749</c:v>
                </c:pt>
                <c:pt idx="8">
                  <c:v>0.7455</c:v>
                </c:pt>
                <c:pt idx="9">
                  <c:v>0.7381</c:v>
                </c:pt>
                <c:pt idx="10">
                  <c:v>0.6962</c:v>
                </c:pt>
                <c:pt idx="11">
                  <c:v>0.6914</c:v>
                </c:pt>
                <c:pt idx="12">
                  <c:v>0.6894</c:v>
                </c:pt>
                <c:pt idx="13">
                  <c:v>0.6759</c:v>
                </c:pt>
                <c:pt idx="14">
                  <c:v>0.6737</c:v>
                </c:pt>
                <c:pt idx="15">
                  <c:v>0.648</c:v>
                </c:pt>
                <c:pt idx="16">
                  <c:v>0.6262</c:v>
                </c:pt>
                <c:pt idx="17">
                  <c:v>0.6059</c:v>
                </c:pt>
                <c:pt idx="18">
                  <c:v>0.6036</c:v>
                </c:pt>
                <c:pt idx="19">
                  <c:v>0.5916</c:v>
                </c:pt>
                <c:pt idx="20">
                  <c:v>0.5483</c:v>
                </c:pt>
                <c:pt idx="21">
                  <c:v>0.544</c:v>
                </c:pt>
                <c:pt idx="22">
                  <c:v>0.5429</c:v>
                </c:pt>
                <c:pt idx="23">
                  <c:v>0.5385</c:v>
                </c:pt>
                <c:pt idx="24">
                  <c:v>0.531</c:v>
                </c:pt>
                <c:pt idx="25">
                  <c:v>0.5017</c:v>
                </c:pt>
                <c:pt idx="26">
                  <c:v>0.4978</c:v>
                </c:pt>
                <c:pt idx="27">
                  <c:v>0.4909</c:v>
                </c:pt>
                <c:pt idx="28">
                  <c:v>0.4873</c:v>
                </c:pt>
                <c:pt idx="29">
                  <c:v>0.4853</c:v>
                </c:pt>
                <c:pt idx="30">
                  <c:v>0.4667</c:v>
                </c:pt>
                <c:pt idx="31">
                  <c:v>0.4615</c:v>
                </c:pt>
                <c:pt idx="32">
                  <c:v>0.38</c:v>
                </c:pt>
                <c:pt idx="33">
                  <c:v>0.3522</c:v>
                </c:pt>
                <c:pt idx="34">
                  <c:v>0.3357</c:v>
                </c:pt>
                <c:pt idx="35">
                  <c:v>0.2465</c:v>
                </c:pt>
                <c:pt idx="36">
                  <c:v>0.2344</c:v>
                </c:pt>
                <c:pt idx="37">
                  <c:v>0.2237</c:v>
                </c:pt>
                <c:pt idx="38">
                  <c:v>0.2027</c:v>
                </c:pt>
                <c:pt idx="39">
                  <c:v>0.2016</c:v>
                </c:pt>
                <c:pt idx="40">
                  <c:v>0.198</c:v>
                </c:pt>
                <c:pt idx="41">
                  <c:v>0.187</c:v>
                </c:pt>
                <c:pt idx="42">
                  <c:v>0.1769</c:v>
                </c:pt>
                <c:pt idx="43">
                  <c:v>0.1452</c:v>
                </c:pt>
                <c:pt idx="44">
                  <c:v>0.1354</c:v>
                </c:pt>
                <c:pt idx="45">
                  <c:v>0.1354</c:v>
                </c:pt>
                <c:pt idx="46">
                  <c:v>0.1264</c:v>
                </c:pt>
                <c:pt idx="47">
                  <c:v>0.1203</c:v>
                </c:pt>
                <c:pt idx="48">
                  <c:v>0.1175</c:v>
                </c:pt>
                <c:pt idx="49">
                  <c:v>0.1165</c:v>
                </c:pt>
                <c:pt idx="50">
                  <c:v>0.1086</c:v>
                </c:pt>
                <c:pt idx="51">
                  <c:v>0.105</c:v>
                </c:pt>
                <c:pt idx="52">
                  <c:v>0.0975</c:v>
                </c:pt>
                <c:pt idx="53">
                  <c:v>0.0892</c:v>
                </c:pt>
                <c:pt idx="54">
                  <c:v>0.0864</c:v>
                </c:pt>
                <c:pt idx="55">
                  <c:v>0.0814</c:v>
                </c:pt>
                <c:pt idx="56">
                  <c:v>0.0793</c:v>
                </c:pt>
                <c:pt idx="57">
                  <c:v>0.0748</c:v>
                </c:pt>
                <c:pt idx="58">
                  <c:v>0.0732</c:v>
                </c:pt>
                <c:pt idx="59">
                  <c:v>0.0726</c:v>
                </c:pt>
                <c:pt idx="60">
                  <c:v>0.0713</c:v>
                </c:pt>
                <c:pt idx="61">
                  <c:v>0.0635</c:v>
                </c:pt>
                <c:pt idx="62">
                  <c:v>0.0459</c:v>
                </c:pt>
                <c:pt idx="63">
                  <c:v>0.0397</c:v>
                </c:pt>
                <c:pt idx="64">
                  <c:v>0.0329</c:v>
                </c:pt>
                <c:pt idx="65">
                  <c:v>0.0299</c:v>
                </c:pt>
                <c:pt idx="66">
                  <c:v>0.027</c:v>
                </c:pt>
                <c:pt idx="67">
                  <c:v>0.0209</c:v>
                </c:pt>
                <c:pt idx="68">
                  <c:v>0.0155</c:v>
                </c:pt>
                <c:pt idx="69">
                  <c:v>0.012</c:v>
                </c:pt>
                <c:pt idx="70">
                  <c:v>0.0068</c:v>
                </c:pt>
                <c:pt idx="71">
                  <c:v>-0.0142</c:v>
                </c:pt>
                <c:pt idx="72">
                  <c:v>-0.0265</c:v>
                </c:pt>
                <c:pt idx="73">
                  <c:v>-0.0281</c:v>
                </c:pt>
                <c:pt idx="74">
                  <c:v>-0.0373</c:v>
                </c:pt>
                <c:pt idx="75">
                  <c:v>-0.0384</c:v>
                </c:pt>
                <c:pt idx="76">
                  <c:v>-0.053</c:v>
                </c:pt>
                <c:pt idx="77">
                  <c:v>-0.0683</c:v>
                </c:pt>
                <c:pt idx="78">
                  <c:v>-0.069</c:v>
                </c:pt>
                <c:pt idx="79">
                  <c:v>-0.0695</c:v>
                </c:pt>
                <c:pt idx="80">
                  <c:v>-0.0741</c:v>
                </c:pt>
                <c:pt idx="81">
                  <c:v>-0.0773</c:v>
                </c:pt>
                <c:pt idx="82">
                  <c:v>-0.0786</c:v>
                </c:pt>
                <c:pt idx="83">
                  <c:v>-0.0814</c:v>
                </c:pt>
                <c:pt idx="84">
                  <c:v>-0.0874</c:v>
                </c:pt>
                <c:pt idx="85">
                  <c:v>-0.0994</c:v>
                </c:pt>
                <c:pt idx="86">
                  <c:v>-0.1314</c:v>
                </c:pt>
                <c:pt idx="87">
                  <c:v>-0.1518</c:v>
                </c:pt>
                <c:pt idx="88">
                  <c:v>-0.1763</c:v>
                </c:pt>
                <c:pt idx="89">
                  <c:v>-0.2024</c:v>
                </c:pt>
                <c:pt idx="90">
                  <c:v>-0.2232</c:v>
                </c:pt>
                <c:pt idx="91">
                  <c:v>-0.2273</c:v>
                </c:pt>
                <c:pt idx="92">
                  <c:v>-0.2301</c:v>
                </c:pt>
                <c:pt idx="93">
                  <c:v>-0.2504</c:v>
                </c:pt>
                <c:pt idx="94">
                  <c:v>-0.2517</c:v>
                </c:pt>
                <c:pt idx="95">
                  <c:v>-0.2712</c:v>
                </c:pt>
                <c:pt idx="96">
                  <c:v>-0.2904</c:v>
                </c:pt>
                <c:pt idx="97">
                  <c:v>-0.3124</c:v>
                </c:pt>
                <c:pt idx="98">
                  <c:v>-0.3176</c:v>
                </c:pt>
                <c:pt idx="99">
                  <c:v>-0.3607</c:v>
                </c:pt>
                <c:pt idx="100">
                  <c:v>-0.3983</c:v>
                </c:pt>
                <c:pt idx="101">
                  <c:v>-0.4275</c:v>
                </c:pt>
                <c:pt idx="102">
                  <c:v>-0.4338</c:v>
                </c:pt>
                <c:pt idx="103">
                  <c:v>-0.6033</c:v>
                </c:pt>
                <c:pt idx="104">
                  <c:v>-0.94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3388600"/>
        <c:axId val="553391640"/>
      </c:barChart>
      <c:catAx>
        <c:axId val="553388600"/>
        <c:scaling>
          <c:orientation val="maxMin"/>
        </c:scaling>
        <c:delete val="1"/>
        <c:axPos val="l"/>
        <c:numFmt formatCode="@" sourceLinked="1"/>
        <c:majorTickMark val="cross"/>
        <c:minorTickMark val="none"/>
        <c:tickLblPos val="high"/>
        <c:crossAx val="553391640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553391640"/>
        <c:scaling>
          <c:orientation val="minMax"/>
        </c:scaling>
        <c:delete val="0"/>
        <c:axPos val="t"/>
        <c:majorGridlines/>
        <c:numFmt formatCode="General" sourceLinked="1"/>
        <c:majorTickMark val="none"/>
        <c:minorTickMark val="none"/>
        <c:tickLblPos val="nextTo"/>
        <c:crossAx val="553388600"/>
        <c:crosses val="autoZero"/>
        <c:crossBetween val="between"/>
        <c:majorUnit val="0.2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85982086899051"/>
          <c:y val="0.0292382336328131"/>
          <c:w val="0.0941543124764976"/>
          <c:h val="0.0549436215051432"/>
        </c:manualLayout>
      </c:layout>
      <c:overlay val="0"/>
      <c:txPr>
        <a:bodyPr/>
        <a:lstStyle/>
        <a:p>
          <a:pPr>
            <a:defRPr sz="1600" b="1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0</xdr:row>
      <xdr:rowOff>203200</xdr:rowOff>
    </xdr:from>
    <xdr:to>
      <xdr:col>15</xdr:col>
      <xdr:colOff>558800</xdr:colOff>
      <xdr:row>110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est/Documents/UM%20Research/Papers/ZERT/CO2%20effect/Figs/new%20figs/New%20All%20data%20correlation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4-by name"/>
      <sheetName val="Table 4-by correlation"/>
      <sheetName val="Raw PW Correlations"/>
      <sheetName val="All PW correlations"/>
      <sheetName val="Raw Non-parametric Spearmans"/>
      <sheetName val="All Spearmans"/>
    </sheetNames>
    <sheetDataSet>
      <sheetData sheetId="0"/>
      <sheetData sheetId="1"/>
      <sheetData sheetId="2"/>
      <sheetData sheetId="3"/>
      <sheetData sheetId="4"/>
      <sheetData sheetId="5">
        <row r="5">
          <cell r="A5" t="str">
            <v>nosZ by nirS</v>
          </cell>
          <cell r="B5">
            <v>0.85880000000000001</v>
          </cell>
          <cell r="D5">
            <v>0.78879999999999995</v>
          </cell>
        </row>
        <row r="6">
          <cell r="A6" t="str">
            <v>mxaF cDNA by mcrA cDNA</v>
          </cell>
          <cell r="B6">
            <v>0.83750000000000002</v>
          </cell>
          <cell r="D6">
            <v>0.73309999999999997</v>
          </cell>
        </row>
        <row r="7">
          <cell r="A7" t="str">
            <v>nirS cDNA by mcrA cDNA</v>
          </cell>
          <cell r="B7">
            <v>0.82299999999999995</v>
          </cell>
          <cell r="D7">
            <v>0.77190000000000003</v>
          </cell>
        </row>
        <row r="8">
          <cell r="A8" t="str">
            <v>nosZ cDNA by nosZ</v>
          </cell>
          <cell r="B8">
            <v>0.8</v>
          </cell>
          <cell r="D8">
            <v>0.78669999999999995</v>
          </cell>
        </row>
        <row r="9">
          <cell r="A9" t="str">
            <v>mxaF cDNA by nirS cDNA</v>
          </cell>
          <cell r="B9">
            <v>0.79820000000000002</v>
          </cell>
          <cell r="D9">
            <v>0.82679999999999998</v>
          </cell>
        </row>
        <row r="10">
          <cell r="A10" t="str">
            <v>nosZ by mcrA</v>
          </cell>
          <cell r="B10">
            <v>0.79549999999999998</v>
          </cell>
          <cell r="D10">
            <v>0.83840000000000003</v>
          </cell>
        </row>
        <row r="11">
          <cell r="A11" t="str">
            <v>nosZ cDNA by mcrA cDNA</v>
          </cell>
          <cell r="B11">
            <v>0.77659999999999996</v>
          </cell>
          <cell r="D11">
            <v>0.8286</v>
          </cell>
        </row>
        <row r="12">
          <cell r="A12" t="str">
            <v>mxaF cDNA by nosZ cDNA</v>
          </cell>
          <cell r="B12">
            <v>0.77490000000000003</v>
          </cell>
          <cell r="D12">
            <v>0.64119999999999999</v>
          </cell>
        </row>
        <row r="13">
          <cell r="A13" t="str">
            <v>nosZ cDNA by nirS cDNA</v>
          </cell>
          <cell r="B13">
            <v>0.74550000000000005</v>
          </cell>
          <cell r="D13">
            <v>0.74309999999999998</v>
          </cell>
        </row>
        <row r="14">
          <cell r="A14" t="str">
            <v>nirS by mcrA</v>
          </cell>
          <cell r="B14">
            <v>0.73809999999999998</v>
          </cell>
          <cell r="D14">
            <v>0.63729999999999998</v>
          </cell>
        </row>
        <row r="15">
          <cell r="A15" t="str">
            <v>nosZ cDNA by nirS</v>
          </cell>
          <cell r="B15">
            <v>0.69620000000000004</v>
          </cell>
          <cell r="D15">
            <v>0.66220000000000001</v>
          </cell>
        </row>
        <row r="16">
          <cell r="A16" t="str">
            <v>nosZ cDNA by mcrA</v>
          </cell>
          <cell r="B16">
            <v>0.69140000000000001</v>
          </cell>
          <cell r="D16">
            <v>0.73160000000000003</v>
          </cell>
        </row>
        <row r="17">
          <cell r="A17" t="str">
            <v>nosZ by mcrA cDNA</v>
          </cell>
          <cell r="B17">
            <v>0.68940000000000001</v>
          </cell>
          <cell r="D17">
            <v>0.65439999999999998</v>
          </cell>
        </row>
        <row r="18">
          <cell r="A18" t="str">
            <v>mxaF by mcrA</v>
          </cell>
          <cell r="B18">
            <v>0.67589999999999995</v>
          </cell>
          <cell r="D18">
            <v>0.41770000000000002</v>
          </cell>
        </row>
        <row r="19">
          <cell r="A19" t="str">
            <v>mxaF cDNA by nosZ</v>
          </cell>
          <cell r="B19">
            <v>0.67369999999999997</v>
          </cell>
          <cell r="D19">
            <v>0.35630000000000001</v>
          </cell>
        </row>
        <row r="20">
          <cell r="A20" t="str">
            <v>mcrA cDNA by mcrA</v>
          </cell>
          <cell r="B20">
            <v>0.64800000000000002</v>
          </cell>
          <cell r="D20">
            <v>0.6351</v>
          </cell>
        </row>
        <row r="21">
          <cell r="A21" t="str">
            <v>mxaF by nosZ</v>
          </cell>
          <cell r="B21">
            <v>0.62619999999999998</v>
          </cell>
          <cell r="D21">
            <v>0.4733</v>
          </cell>
        </row>
        <row r="22">
          <cell r="A22" t="str">
            <v>Pressure(inHg) by Temperature(°C)</v>
          </cell>
          <cell r="B22">
            <v>0.60589999999999999</v>
          </cell>
          <cell r="D22">
            <v>0.60589999999999999</v>
          </cell>
        </row>
        <row r="23">
          <cell r="A23" t="str">
            <v>mxaF cDNA by mcrA</v>
          </cell>
          <cell r="B23">
            <v>0.60360000000000003</v>
          </cell>
          <cell r="D23">
            <v>0.43009999999999998</v>
          </cell>
        </row>
        <row r="24">
          <cell r="A24" t="str">
            <v>nosZ by nirS cDNA</v>
          </cell>
          <cell r="B24">
            <v>0.59160000000000001</v>
          </cell>
          <cell r="D24">
            <v>0.46279999999999999</v>
          </cell>
        </row>
        <row r="25">
          <cell r="A25" t="str">
            <v>rbcL cDNA by nirS cDNA</v>
          </cell>
          <cell r="B25">
            <v>0.54830000000000001</v>
          </cell>
          <cell r="D25">
            <v>0.56010000000000004</v>
          </cell>
        </row>
        <row r="26">
          <cell r="A26" t="str">
            <v>mxaF by mcrA cDNA</v>
          </cell>
          <cell r="B26">
            <v>0.54400000000000004</v>
          </cell>
          <cell r="D26">
            <v>0.47339999999999999</v>
          </cell>
        </row>
        <row r="27">
          <cell r="A27" t="str">
            <v>nirS by mcrA cDNA</v>
          </cell>
          <cell r="B27">
            <v>0.54290000000000005</v>
          </cell>
          <cell r="D27">
            <v>0.58160000000000001</v>
          </cell>
        </row>
        <row r="28">
          <cell r="A28" t="str">
            <v>mxaF by nirS</v>
          </cell>
          <cell r="B28">
            <v>0.53849999999999998</v>
          </cell>
          <cell r="D28">
            <v>0.26219999999999999</v>
          </cell>
        </row>
        <row r="29">
          <cell r="A29" t="str">
            <v>mxaF cDNA by mxaF</v>
          </cell>
          <cell r="B29">
            <v>0.53100000000000003</v>
          </cell>
          <cell r="D29">
            <v>0.26719999999999999</v>
          </cell>
        </row>
        <row r="30">
          <cell r="A30" t="str">
            <v>nirS cDNA by mcrA</v>
          </cell>
          <cell r="B30">
            <v>0.50170000000000003</v>
          </cell>
          <cell r="D30">
            <v>0.48399999999999999</v>
          </cell>
        </row>
        <row r="31">
          <cell r="A31" t="str">
            <v>mxaF cDNA by rbcL cDNA</v>
          </cell>
          <cell r="B31">
            <v>0.49780000000000002</v>
          </cell>
          <cell r="D31">
            <v>0.54759999999999998</v>
          </cell>
        </row>
        <row r="32">
          <cell r="A32" t="str">
            <v>rbcL cDNA by mcrA cDNA</v>
          </cell>
          <cell r="B32">
            <v>0.4909</v>
          </cell>
          <cell r="D32">
            <v>0.54179999999999995</v>
          </cell>
        </row>
        <row r="33">
          <cell r="A33" t="str">
            <v>mxaF cDNA by nirS</v>
          </cell>
          <cell r="B33">
            <v>0.48730000000000001</v>
          </cell>
          <cell r="D33">
            <v>0.27929999999999999</v>
          </cell>
        </row>
        <row r="34">
          <cell r="A34" t="str">
            <v>nirS cDNA by nirS</v>
          </cell>
          <cell r="B34">
            <v>0.48530000000000001</v>
          </cell>
          <cell r="D34">
            <v>0.45029999999999998</v>
          </cell>
        </row>
        <row r="35">
          <cell r="A35" t="str">
            <v>mxaF by nosZ cDNA</v>
          </cell>
          <cell r="B35">
            <v>0.4667</v>
          </cell>
          <cell r="D35">
            <v>0.45219999999999999</v>
          </cell>
        </row>
        <row r="36">
          <cell r="A36" t="str">
            <v>rbcL cDNA by nosZ cDNA</v>
          </cell>
          <cell r="B36">
            <v>0.46150000000000002</v>
          </cell>
          <cell r="D36">
            <v>0.52090000000000003</v>
          </cell>
        </row>
        <row r="37">
          <cell r="A37" t="str">
            <v>mxaF by nirS cDNA</v>
          </cell>
          <cell r="B37">
            <v>0.38</v>
          </cell>
          <cell r="D37">
            <v>0.2681</v>
          </cell>
        </row>
        <row r="38">
          <cell r="A38" t="str">
            <v>rbcL cDNA by nifH cDNA</v>
          </cell>
          <cell r="B38">
            <v>0.35220000000000001</v>
          </cell>
          <cell r="D38">
            <v>0.20610000000000001</v>
          </cell>
        </row>
        <row r="39">
          <cell r="A39" t="str">
            <v>nifH by Temperature(°C)</v>
          </cell>
          <cell r="B39">
            <v>0.3357</v>
          </cell>
          <cell r="D39">
            <v>-0.1191</v>
          </cell>
        </row>
        <row r="40">
          <cell r="A40" t="str">
            <v>rbcL cDNA by nosZ</v>
          </cell>
          <cell r="B40">
            <v>0.2465</v>
          </cell>
          <cell r="D40">
            <v>0.24970000000000001</v>
          </cell>
        </row>
        <row r="41">
          <cell r="A41" t="str">
            <v>mxaF cDNA by Temperature(°C)</v>
          </cell>
          <cell r="B41">
            <v>0.2344</v>
          </cell>
          <cell r="D41">
            <v>9.4000000000000004E-3</v>
          </cell>
        </row>
        <row r="42">
          <cell r="A42" t="str">
            <v>nifH by  Pressure(inHg)</v>
          </cell>
          <cell r="B42">
            <v>0.22370000000000001</v>
          </cell>
          <cell r="D42">
            <v>-0.17169999999999999</v>
          </cell>
        </row>
        <row r="43">
          <cell r="A43" t="str">
            <v>mxaF cDNA by nifH</v>
          </cell>
          <cell r="B43">
            <v>0.20269999999999999</v>
          </cell>
          <cell r="D43">
            <v>0.18099999999999999</v>
          </cell>
        </row>
        <row r="44">
          <cell r="A44" t="str">
            <v>mcrA by nifH</v>
          </cell>
          <cell r="B44">
            <v>0.2016</v>
          </cell>
          <cell r="D44">
            <v>0.47510000000000002</v>
          </cell>
        </row>
        <row r="45">
          <cell r="A45" t="str">
            <v>mxaF cDNA by  Pressure(inHg)</v>
          </cell>
          <cell r="B45">
            <v>0.19800000000000001</v>
          </cell>
          <cell r="D45">
            <v>9.3799999999999994E-2</v>
          </cell>
        </row>
        <row r="46">
          <cell r="A46" t="str">
            <v>nirS by Relative Humidity(%)</v>
          </cell>
          <cell r="B46">
            <v>0.187</v>
          </cell>
          <cell r="D46">
            <v>0.1111</v>
          </cell>
        </row>
        <row r="47">
          <cell r="A47" t="str">
            <v>mxaF by nifH</v>
          </cell>
          <cell r="B47">
            <v>0.1769</v>
          </cell>
          <cell r="D47">
            <v>0.16520000000000001</v>
          </cell>
        </row>
        <row r="48">
          <cell r="A48" t="str">
            <v>rbcL cDNA by mcrA</v>
          </cell>
          <cell r="B48">
            <v>0.1452</v>
          </cell>
          <cell r="D48">
            <v>0.20860000000000001</v>
          </cell>
        </row>
        <row r="49">
          <cell r="A49" t="str">
            <v>nosZ cDNA by  Pressure(inHg)</v>
          </cell>
          <cell r="B49">
            <v>0.13539999999999999</v>
          </cell>
          <cell r="D49">
            <v>-6.4299999999999996E-2</v>
          </cell>
        </row>
        <row r="50">
          <cell r="A50" t="str">
            <v>mxaF by rbcL cDNA</v>
          </cell>
          <cell r="B50">
            <v>0.13539999999999999</v>
          </cell>
          <cell r="D50">
            <v>0.20050000000000001</v>
          </cell>
        </row>
        <row r="51">
          <cell r="A51" t="str">
            <v>mcrA cDNA by nifH</v>
          </cell>
          <cell r="B51">
            <v>0.12640000000000001</v>
          </cell>
          <cell r="D51">
            <v>0.29049999999999998</v>
          </cell>
        </row>
        <row r="52">
          <cell r="A52" t="str">
            <v>mcrA cDNA by Temperature(°C)</v>
          </cell>
          <cell r="B52">
            <v>0.1203</v>
          </cell>
          <cell r="D52">
            <v>-7.4999999999999997E-3</v>
          </cell>
        </row>
        <row r="53">
          <cell r="A53" t="str">
            <v>mxaF cDNA by nifH cDNA</v>
          </cell>
          <cell r="B53">
            <v>0.11749999999999999</v>
          </cell>
          <cell r="D53">
            <v>0.30499999999999999</v>
          </cell>
        </row>
        <row r="54">
          <cell r="A54" t="str">
            <v>nirS cDNA by nifH cDNA</v>
          </cell>
          <cell r="B54">
            <v>0.11650000000000001</v>
          </cell>
          <cell r="D54">
            <v>0.30009999999999998</v>
          </cell>
        </row>
        <row r="55">
          <cell r="A55" t="str">
            <v>rbcL cDNA by Temperature(°C)</v>
          </cell>
          <cell r="B55">
            <v>0.1086</v>
          </cell>
          <cell r="D55">
            <v>5.7200000000000001E-2</v>
          </cell>
        </row>
        <row r="56">
          <cell r="A56" t="str">
            <v>nifH cDNA by Temperature(°C)</v>
          </cell>
          <cell r="B56">
            <v>0.105</v>
          </cell>
          <cell r="D56">
            <v>5.74E-2</v>
          </cell>
        </row>
        <row r="57">
          <cell r="A57" t="str">
            <v>rbcL by Relative Humidity(%)</v>
          </cell>
          <cell r="B57">
            <v>9.7500000000000003E-2</v>
          </cell>
          <cell r="D57">
            <v>4.1399999999999999E-2</v>
          </cell>
        </row>
        <row r="58">
          <cell r="A58" t="str">
            <v>rbcL cDNA by nirS</v>
          </cell>
          <cell r="B58">
            <v>8.9200000000000002E-2</v>
          </cell>
          <cell r="D58">
            <v>0.2271</v>
          </cell>
        </row>
        <row r="59">
          <cell r="A59" t="str">
            <v>nifH cDNA by  Pressure(inHg)</v>
          </cell>
          <cell r="B59">
            <v>8.6400000000000005E-2</v>
          </cell>
          <cell r="D59">
            <v>5.3800000000000001E-2</v>
          </cell>
        </row>
        <row r="60">
          <cell r="A60" t="str">
            <v>nosZ cDNA by nifH cDNA</v>
          </cell>
          <cell r="B60">
            <v>8.14E-2</v>
          </cell>
          <cell r="D60">
            <v>6.4899999999999999E-2</v>
          </cell>
        </row>
        <row r="61">
          <cell r="A61" t="str">
            <v>mxaF by Relative Humidity(%)</v>
          </cell>
          <cell r="B61">
            <v>7.9299999999999995E-2</v>
          </cell>
          <cell r="D61">
            <v>0.1875</v>
          </cell>
        </row>
        <row r="62">
          <cell r="A62" t="str">
            <v>nosZ by nifH cDNA</v>
          </cell>
          <cell r="B62">
            <v>7.4800000000000005E-2</v>
          </cell>
          <cell r="D62">
            <v>-0.1056</v>
          </cell>
        </row>
        <row r="63">
          <cell r="A63" t="str">
            <v>nosZ cDNA by Temperature(°C)</v>
          </cell>
          <cell r="B63">
            <v>7.3200000000000001E-2</v>
          </cell>
          <cell r="D63">
            <v>-0.1875</v>
          </cell>
        </row>
        <row r="64">
          <cell r="A64" t="str">
            <v>nosZ by nifH</v>
          </cell>
          <cell r="B64">
            <v>7.2599999999999998E-2</v>
          </cell>
          <cell r="D64">
            <v>0.37159999999999999</v>
          </cell>
        </row>
        <row r="65">
          <cell r="A65" t="str">
            <v>mcrA cDNA by  Pressure(inHg)</v>
          </cell>
          <cell r="B65">
            <v>7.1300000000000002E-2</v>
          </cell>
          <cell r="D65">
            <v>9.3700000000000006E-2</v>
          </cell>
        </row>
        <row r="66">
          <cell r="A66" t="str">
            <v>nosZ cDNA by nifH</v>
          </cell>
          <cell r="B66">
            <v>6.3500000000000001E-2</v>
          </cell>
          <cell r="D66">
            <v>0.29909999999999998</v>
          </cell>
        </row>
        <row r="67">
          <cell r="A67" t="str">
            <v>rbcL cDNA by  Pressure(inHg)</v>
          </cell>
          <cell r="B67">
            <v>4.5900000000000003E-2</v>
          </cell>
          <cell r="D67">
            <v>3.6999999999999998E-2</v>
          </cell>
        </row>
        <row r="68">
          <cell r="A68" t="str">
            <v>mcrA by Relative Humidity(%)</v>
          </cell>
          <cell r="B68">
            <v>3.9699999999999999E-2</v>
          </cell>
          <cell r="D68">
            <v>0.13739999999999999</v>
          </cell>
        </row>
        <row r="69">
          <cell r="A69" t="str">
            <v>nosZ by Relative Humidity(%)</v>
          </cell>
          <cell r="B69">
            <v>3.2899999999999999E-2</v>
          </cell>
          <cell r="D69">
            <v>0.16120000000000001</v>
          </cell>
        </row>
        <row r="70">
          <cell r="A70" t="str">
            <v>nirS by nifH</v>
          </cell>
          <cell r="B70">
            <v>2.9899999999999999E-2</v>
          </cell>
          <cell r="D70">
            <v>0.31559999999999999</v>
          </cell>
        </row>
        <row r="71">
          <cell r="A71" t="str">
            <v>mcrA by  Pressure(inHg)</v>
          </cell>
          <cell r="B71">
            <v>2.7E-2</v>
          </cell>
          <cell r="D71">
            <v>-0.1139</v>
          </cell>
        </row>
        <row r="72">
          <cell r="A72" t="str">
            <v>nosZ by  Pressure(inHg)</v>
          </cell>
          <cell r="B72">
            <v>2.0899999999999998E-2</v>
          </cell>
          <cell r="D72">
            <v>-7.17E-2</v>
          </cell>
        </row>
        <row r="73">
          <cell r="A73" t="str">
            <v>nirS cDNA by Relative Humidity(%)</v>
          </cell>
          <cell r="B73">
            <v>1.55E-2</v>
          </cell>
          <cell r="D73">
            <v>4.6800000000000001E-2</v>
          </cell>
        </row>
        <row r="74">
          <cell r="A74" t="str">
            <v>nirS cDNA by nifH</v>
          </cell>
          <cell r="B74">
            <v>1.2E-2</v>
          </cell>
          <cell r="D74">
            <v>0.24479999999999999</v>
          </cell>
        </row>
        <row r="75">
          <cell r="A75" t="str">
            <v>rbcL by  Pressure(inHg)</v>
          </cell>
          <cell r="B75">
            <v>6.7999999999999996E-3</v>
          </cell>
          <cell r="D75">
            <v>-6.0499999999999998E-2</v>
          </cell>
        </row>
        <row r="76">
          <cell r="A76" t="str">
            <v>nirS cDNA by Temperature(°C)</v>
          </cell>
          <cell r="B76">
            <v>-1.4200000000000001E-2</v>
          </cell>
          <cell r="D76">
            <v>-7.3499999999999996E-2</v>
          </cell>
        </row>
        <row r="77">
          <cell r="A77" t="str">
            <v>mcrA cDNA by nifH cDNA</v>
          </cell>
          <cell r="B77">
            <v>-2.6499999999999999E-2</v>
          </cell>
          <cell r="D77">
            <v>-3.3399999999999999E-2</v>
          </cell>
        </row>
        <row r="78">
          <cell r="A78" t="str">
            <v>nirS cDNA by  Pressure(inHg)</v>
          </cell>
          <cell r="B78">
            <v>-2.81E-2</v>
          </cell>
          <cell r="D78">
            <v>0.1062</v>
          </cell>
        </row>
        <row r="79">
          <cell r="A79" t="str">
            <v>mcrA by Temperature(°C)</v>
          </cell>
          <cell r="B79">
            <v>-3.73E-2</v>
          </cell>
          <cell r="D79">
            <v>-0.15160000000000001</v>
          </cell>
        </row>
        <row r="80">
          <cell r="A80" t="str">
            <v>nosZ by Temperature(°C)</v>
          </cell>
          <cell r="B80">
            <v>-3.8399999999999997E-2</v>
          </cell>
          <cell r="D80">
            <v>-0.1484</v>
          </cell>
        </row>
        <row r="81">
          <cell r="A81" t="str">
            <v>mxaF by Temperature(°C)</v>
          </cell>
          <cell r="B81">
            <v>-5.2999999999999999E-2</v>
          </cell>
          <cell r="D81">
            <v>-0.23369999999999999</v>
          </cell>
        </row>
        <row r="82">
          <cell r="A82" t="str">
            <v>nirS by nifH cDNA</v>
          </cell>
          <cell r="B82">
            <v>-6.83E-2</v>
          </cell>
          <cell r="D82">
            <v>-5.3699999999999998E-2</v>
          </cell>
        </row>
        <row r="83">
          <cell r="A83" t="str">
            <v>nifH cDNA by Relative Humidity(%)</v>
          </cell>
          <cell r="B83">
            <v>-6.9000000000000006E-2</v>
          </cell>
          <cell r="D83">
            <v>-5.8500000000000003E-2</v>
          </cell>
        </row>
        <row r="84">
          <cell r="A84" t="str">
            <v>rbcL by Temperature(°C)</v>
          </cell>
          <cell r="B84">
            <v>-6.9500000000000006E-2</v>
          </cell>
          <cell r="D84">
            <v>-4.4600000000000001E-2</v>
          </cell>
        </row>
        <row r="85">
          <cell r="A85" t="str">
            <v>mxaF by  Pressure(inHg)</v>
          </cell>
          <cell r="B85">
            <v>-7.4099999999999999E-2</v>
          </cell>
          <cell r="D85">
            <v>-0.21629999999999999</v>
          </cell>
        </row>
        <row r="86">
          <cell r="A86" t="str">
            <v>rbcL cDNA by nifH</v>
          </cell>
          <cell r="B86">
            <v>-7.7299999999999994E-2</v>
          </cell>
          <cell r="D86">
            <v>-1.26E-2</v>
          </cell>
        </row>
        <row r="87">
          <cell r="A87" t="str">
            <v>nosZ cDNA by Relative Humidity(%)</v>
          </cell>
          <cell r="B87">
            <v>-7.8600000000000003E-2</v>
          </cell>
          <cell r="D87">
            <v>0.15160000000000001</v>
          </cell>
        </row>
        <row r="88">
          <cell r="A88" t="str">
            <v>mcrA cDNA by Relative Humidity(%)</v>
          </cell>
          <cell r="B88">
            <v>-8.14E-2</v>
          </cell>
          <cell r="D88">
            <v>-1.9599999999999999E-2</v>
          </cell>
        </row>
        <row r="89">
          <cell r="A89" t="str">
            <v>nirS by  Pressure(inHg)</v>
          </cell>
          <cell r="B89">
            <v>-8.7400000000000005E-2</v>
          </cell>
          <cell r="D89">
            <v>5.16E-2</v>
          </cell>
        </row>
        <row r="90">
          <cell r="A90" t="str">
            <v>rbcL by nifH</v>
          </cell>
          <cell r="B90">
            <v>-9.9400000000000002E-2</v>
          </cell>
          <cell r="D90">
            <v>6.1499999999999999E-2</v>
          </cell>
        </row>
        <row r="91">
          <cell r="A91" t="str">
            <v>rbcL cDNA by Relative Humidity(%)</v>
          </cell>
          <cell r="B91">
            <v>-0.13139999999999999</v>
          </cell>
          <cell r="D91">
            <v>-6.2300000000000001E-2</v>
          </cell>
        </row>
        <row r="92">
          <cell r="A92" t="str">
            <v>mcrA by nifH cDNA</v>
          </cell>
          <cell r="B92">
            <v>-0.15179999999999999</v>
          </cell>
          <cell r="D92">
            <v>-0.1736</v>
          </cell>
        </row>
        <row r="93">
          <cell r="A93" t="str">
            <v>nifH cDNA by nifH</v>
          </cell>
          <cell r="B93">
            <v>-0.17630000000000001</v>
          </cell>
          <cell r="D93">
            <v>-0.16259999999999999</v>
          </cell>
        </row>
        <row r="94">
          <cell r="A94" t="str">
            <v>mxaF cDNA by Relative Humidity(%)</v>
          </cell>
          <cell r="B94">
            <v>-0.2024</v>
          </cell>
          <cell r="D94">
            <v>-4.7100000000000003E-2</v>
          </cell>
        </row>
        <row r="95">
          <cell r="A95" t="str">
            <v>nirS by Temperature(°C)</v>
          </cell>
          <cell r="B95">
            <v>-0.22320000000000001</v>
          </cell>
          <cell r="D95">
            <v>-6.6699999999999995E-2</v>
          </cell>
        </row>
        <row r="96">
          <cell r="A96" t="str">
            <v>mxaF by nifH cDNA</v>
          </cell>
          <cell r="B96">
            <v>-0.2273</v>
          </cell>
          <cell r="D96">
            <v>-0.111</v>
          </cell>
        </row>
        <row r="97">
          <cell r="A97" t="str">
            <v>rbcL by nirS</v>
          </cell>
          <cell r="B97">
            <v>-0.2301</v>
          </cell>
          <cell r="D97">
            <v>-0.13619999999999999</v>
          </cell>
        </row>
        <row r="98">
          <cell r="A98" t="str">
            <v>rbcL by nirS cDNA</v>
          </cell>
          <cell r="B98">
            <v>-0.25040000000000001</v>
          </cell>
          <cell r="D98">
            <v>-0.127</v>
          </cell>
        </row>
        <row r="99">
          <cell r="A99" t="str">
            <v>mxaF by rbcL</v>
          </cell>
          <cell r="B99">
            <v>-0.25169999999999998</v>
          </cell>
          <cell r="D99">
            <v>-0.1133</v>
          </cell>
        </row>
        <row r="100">
          <cell r="A100" t="str">
            <v>rbcL by nifH cDNA</v>
          </cell>
          <cell r="B100">
            <v>-0.2712</v>
          </cell>
          <cell r="D100">
            <v>-2.7799999999999998E-2</v>
          </cell>
        </row>
        <row r="101">
          <cell r="A101" t="str">
            <v>nifH by Relative Humidity(%)</v>
          </cell>
          <cell r="B101">
            <v>-0.29039999999999999</v>
          </cell>
          <cell r="D101">
            <v>7.85E-2</v>
          </cell>
        </row>
        <row r="102">
          <cell r="A102" t="str">
            <v>rbcL by mcrA cDNA</v>
          </cell>
          <cell r="B102">
            <v>-0.31240000000000001</v>
          </cell>
          <cell r="D102">
            <v>-0.26369999999999999</v>
          </cell>
        </row>
        <row r="103">
          <cell r="A103" t="str">
            <v>mxaF cDNA by rbcL</v>
          </cell>
          <cell r="B103">
            <v>-0.31759999999999999</v>
          </cell>
          <cell r="D103">
            <v>-3.6999999999999998E-2</v>
          </cell>
        </row>
        <row r="104">
          <cell r="A104" t="str">
            <v>rbcL by nosZ cDNA</v>
          </cell>
          <cell r="B104">
            <v>-0.36070000000000002</v>
          </cell>
          <cell r="D104">
            <v>-0.35320000000000001</v>
          </cell>
        </row>
        <row r="105">
          <cell r="A105" t="str">
            <v>rbcL by mcrA</v>
          </cell>
          <cell r="B105">
            <v>-0.39829999999999999</v>
          </cell>
          <cell r="D105">
            <v>-0.21310000000000001</v>
          </cell>
        </row>
        <row r="106">
          <cell r="A106" t="str">
            <v>rbcL cDNA by rbcL</v>
          </cell>
          <cell r="B106">
            <v>-0.42749999999999999</v>
          </cell>
          <cell r="D106">
            <v>-0.34350000000000003</v>
          </cell>
        </row>
        <row r="107">
          <cell r="A107" t="str">
            <v>rbcL by nosZ</v>
          </cell>
          <cell r="B107">
            <v>-0.43380000000000002</v>
          </cell>
          <cell r="D107">
            <v>-0.36230000000000001</v>
          </cell>
        </row>
        <row r="108">
          <cell r="A108" t="str">
            <v>Pressure(inHg) by Relative Humidity(%)</v>
          </cell>
          <cell r="B108">
            <v>-0.60329999999999995</v>
          </cell>
          <cell r="D108">
            <v>-0.60329999999999995</v>
          </cell>
        </row>
        <row r="109">
          <cell r="A109" t="str">
            <v>Relative Humidity(%) by Temperature(°C)</v>
          </cell>
          <cell r="B109">
            <v>-0.94869999999999999</v>
          </cell>
          <cell r="D109">
            <v>-0.94869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abSelected="1" workbookViewId="0">
      <selection activeCell="U19" sqref="U19"/>
    </sheetView>
  </sheetViews>
  <sheetFormatPr baseColWidth="10" defaultRowHeight="15" x14ac:dyDescent="0"/>
  <cols>
    <col min="1" max="1" width="41" style="2" bestFit="1" customWidth="1"/>
    <col min="2" max="2" width="12.33203125" style="15" bestFit="1" customWidth="1"/>
    <col min="3" max="3" width="9.1640625" style="15" bestFit="1" customWidth="1"/>
    <col min="4" max="4" width="12.33203125" style="15" bestFit="1" customWidth="1"/>
    <col min="5" max="5" width="9.1640625" style="15" bestFit="1" customWidth="1"/>
    <col min="6" max="16384" width="10.83203125" style="2"/>
  </cols>
  <sheetData>
    <row r="1" spans="1:18" ht="18">
      <c r="A1" s="16" t="s">
        <v>111</v>
      </c>
      <c r="B1" s="16"/>
      <c r="C1" s="16"/>
      <c r="D1" s="16"/>
      <c r="E1" s="16"/>
      <c r="F1" s="1"/>
      <c r="G1" s="1"/>
      <c r="H1" s="1"/>
    </row>
    <row r="2" spans="1:18" ht="18">
      <c r="A2" s="16"/>
      <c r="B2" s="16"/>
      <c r="C2" s="16"/>
      <c r="D2" s="16"/>
      <c r="E2" s="16"/>
      <c r="F2" s="1"/>
      <c r="G2" s="1"/>
      <c r="H2" s="3"/>
    </row>
    <row r="3" spans="1:18" s="4" customFormat="1" ht="17">
      <c r="B3" s="17" t="s">
        <v>0</v>
      </c>
      <c r="C3" s="18"/>
      <c r="D3" s="19" t="s">
        <v>1</v>
      </c>
      <c r="E3" s="20"/>
      <c r="F3" s="5"/>
      <c r="I3" s="5"/>
    </row>
    <row r="4" spans="1:18" s="4" customFormat="1">
      <c r="A4" s="6" t="s">
        <v>2</v>
      </c>
      <c r="B4" s="7" t="s">
        <v>3</v>
      </c>
      <c r="C4" s="8" t="s">
        <v>4</v>
      </c>
      <c r="D4" s="7" t="s">
        <v>3</v>
      </c>
      <c r="E4" s="8" t="s">
        <v>4</v>
      </c>
      <c r="H4" s="2"/>
    </row>
    <row r="5" spans="1:18">
      <c r="A5" s="9" t="s">
        <v>5</v>
      </c>
      <c r="B5" s="10">
        <v>0.85880000000000001</v>
      </c>
      <c r="C5" s="11" t="s">
        <v>6</v>
      </c>
      <c r="D5" s="10">
        <v>0.78879999999999995</v>
      </c>
      <c r="E5" s="11" t="s">
        <v>6</v>
      </c>
    </row>
    <row r="6" spans="1:18">
      <c r="A6" s="9" t="s">
        <v>7</v>
      </c>
      <c r="B6" s="10">
        <v>0.83750000000000002</v>
      </c>
      <c r="C6" s="11" t="s">
        <v>6</v>
      </c>
      <c r="D6" s="10">
        <v>0.73309999999999997</v>
      </c>
      <c r="E6" s="11" t="s">
        <v>6</v>
      </c>
    </row>
    <row r="7" spans="1:18">
      <c r="A7" s="9" t="s">
        <v>8</v>
      </c>
      <c r="B7" s="10">
        <v>0.82299999999999995</v>
      </c>
      <c r="C7" s="11" t="s">
        <v>6</v>
      </c>
      <c r="D7" s="10">
        <v>0.77190000000000003</v>
      </c>
      <c r="E7" s="11" t="s">
        <v>6</v>
      </c>
      <c r="R7" s="4"/>
    </row>
    <row r="8" spans="1:18">
      <c r="A8" s="9" t="s">
        <v>9</v>
      </c>
      <c r="B8" s="10">
        <v>0.8</v>
      </c>
      <c r="C8" s="11" t="s">
        <v>6</v>
      </c>
      <c r="D8" s="10">
        <v>0.78669999999999995</v>
      </c>
      <c r="E8" s="11" t="s">
        <v>6</v>
      </c>
    </row>
    <row r="9" spans="1:18">
      <c r="A9" s="9" t="s">
        <v>10</v>
      </c>
      <c r="B9" s="10">
        <v>0.79820000000000002</v>
      </c>
      <c r="C9" s="11" t="s">
        <v>6</v>
      </c>
      <c r="D9" s="10">
        <v>0.82679999999999998</v>
      </c>
      <c r="E9" s="11" t="s">
        <v>6</v>
      </c>
    </row>
    <row r="10" spans="1:18">
      <c r="A10" s="9" t="s">
        <v>11</v>
      </c>
      <c r="B10" s="10">
        <v>0.79549999999999998</v>
      </c>
      <c r="C10" s="11" t="s">
        <v>6</v>
      </c>
      <c r="D10" s="10">
        <v>0.83840000000000003</v>
      </c>
      <c r="E10" s="11" t="s">
        <v>6</v>
      </c>
    </row>
    <row r="11" spans="1:18">
      <c r="A11" s="9" t="s">
        <v>12</v>
      </c>
      <c r="B11" s="10">
        <v>0.77659999999999996</v>
      </c>
      <c r="C11" s="11" t="s">
        <v>6</v>
      </c>
      <c r="D11" s="10">
        <v>0.8286</v>
      </c>
      <c r="E11" s="11" t="s">
        <v>6</v>
      </c>
    </row>
    <row r="12" spans="1:18">
      <c r="A12" s="9" t="s">
        <v>13</v>
      </c>
      <c r="B12" s="10">
        <v>0.77490000000000003</v>
      </c>
      <c r="C12" s="11" t="s">
        <v>6</v>
      </c>
      <c r="D12" s="10">
        <v>0.64119999999999999</v>
      </c>
      <c r="E12" s="11" t="s">
        <v>6</v>
      </c>
    </row>
    <row r="13" spans="1:18">
      <c r="A13" s="9" t="s">
        <v>14</v>
      </c>
      <c r="B13" s="10">
        <v>0.74550000000000005</v>
      </c>
      <c r="C13" s="11" t="s">
        <v>6</v>
      </c>
      <c r="D13" s="10">
        <v>0.74309999999999998</v>
      </c>
      <c r="E13" s="11" t="s">
        <v>6</v>
      </c>
    </row>
    <row r="14" spans="1:18">
      <c r="A14" s="9" t="s">
        <v>15</v>
      </c>
      <c r="B14" s="10">
        <v>0.73809999999999998</v>
      </c>
      <c r="C14" s="11" t="s">
        <v>6</v>
      </c>
      <c r="D14" s="10">
        <v>0.63729999999999998</v>
      </c>
      <c r="E14" s="11" t="s">
        <v>6</v>
      </c>
    </row>
    <row r="15" spans="1:18">
      <c r="A15" s="9" t="s">
        <v>16</v>
      </c>
      <c r="B15" s="10">
        <v>0.69620000000000004</v>
      </c>
      <c r="C15" s="11" t="s">
        <v>6</v>
      </c>
      <c r="D15" s="10">
        <v>0.66220000000000001</v>
      </c>
      <c r="E15" s="11" t="s">
        <v>6</v>
      </c>
    </row>
    <row r="16" spans="1:18">
      <c r="A16" s="9" t="s">
        <v>17</v>
      </c>
      <c r="B16" s="10">
        <v>0.69140000000000001</v>
      </c>
      <c r="C16" s="11" t="s">
        <v>6</v>
      </c>
      <c r="D16" s="10">
        <v>0.73160000000000003</v>
      </c>
      <c r="E16" s="11" t="s">
        <v>6</v>
      </c>
    </row>
    <row r="17" spans="1:5">
      <c r="A17" s="9" t="s">
        <v>18</v>
      </c>
      <c r="B17" s="10">
        <v>0.68940000000000001</v>
      </c>
      <c r="C17" s="11" t="s">
        <v>6</v>
      </c>
      <c r="D17" s="10">
        <v>0.65439999999999998</v>
      </c>
      <c r="E17" s="11" t="s">
        <v>6</v>
      </c>
    </row>
    <row r="18" spans="1:5">
      <c r="A18" s="9" t="s">
        <v>19</v>
      </c>
      <c r="B18" s="10">
        <v>0.67589999999999995</v>
      </c>
      <c r="C18" s="11" t="s">
        <v>6</v>
      </c>
      <c r="D18" s="10">
        <v>0.41770000000000002</v>
      </c>
      <c r="E18" s="11" t="s">
        <v>6</v>
      </c>
    </row>
    <row r="19" spans="1:5">
      <c r="A19" s="9" t="s">
        <v>20</v>
      </c>
      <c r="B19" s="10">
        <v>0.67369999999999997</v>
      </c>
      <c r="C19" s="11" t="s">
        <v>6</v>
      </c>
      <c r="D19" s="10">
        <v>0.35630000000000001</v>
      </c>
      <c r="E19" s="11" t="s">
        <v>6</v>
      </c>
    </row>
    <row r="20" spans="1:5">
      <c r="A20" s="9" t="s">
        <v>21</v>
      </c>
      <c r="B20" s="10">
        <v>0.64800000000000002</v>
      </c>
      <c r="C20" s="11" t="s">
        <v>6</v>
      </c>
      <c r="D20" s="10">
        <v>0.6351</v>
      </c>
      <c r="E20" s="11" t="s">
        <v>6</v>
      </c>
    </row>
    <row r="21" spans="1:5">
      <c r="A21" s="9" t="s">
        <v>22</v>
      </c>
      <c r="B21" s="10">
        <v>0.62619999999999998</v>
      </c>
      <c r="C21" s="11" t="s">
        <v>6</v>
      </c>
      <c r="D21" s="10">
        <v>0.4733</v>
      </c>
      <c r="E21" s="11" t="s">
        <v>6</v>
      </c>
    </row>
    <row r="22" spans="1:5">
      <c r="A22" s="9" t="s">
        <v>23</v>
      </c>
      <c r="B22" s="10">
        <v>0.60589999999999999</v>
      </c>
      <c r="C22" s="11" t="s">
        <v>6</v>
      </c>
      <c r="D22" s="10">
        <v>0.60589999999999999</v>
      </c>
      <c r="E22" s="11" t="s">
        <v>6</v>
      </c>
    </row>
    <row r="23" spans="1:5">
      <c r="A23" s="9" t="s">
        <v>24</v>
      </c>
      <c r="B23" s="10">
        <v>0.60360000000000003</v>
      </c>
      <c r="C23" s="11" t="s">
        <v>6</v>
      </c>
      <c r="D23" s="10">
        <v>0.43009999999999998</v>
      </c>
      <c r="E23" s="11" t="s">
        <v>6</v>
      </c>
    </row>
    <row r="24" spans="1:5">
      <c r="A24" s="9" t="s">
        <v>25</v>
      </c>
      <c r="B24" s="10">
        <v>0.59160000000000001</v>
      </c>
      <c r="C24" s="11" t="s">
        <v>6</v>
      </c>
      <c r="D24" s="10">
        <v>0.46279999999999999</v>
      </c>
      <c r="E24" s="11" t="s">
        <v>6</v>
      </c>
    </row>
    <row r="25" spans="1:5">
      <c r="A25" s="9" t="s">
        <v>26</v>
      </c>
      <c r="B25" s="10">
        <v>0.54830000000000001</v>
      </c>
      <c r="C25" s="11" t="s">
        <v>6</v>
      </c>
      <c r="D25" s="10">
        <v>0.56010000000000004</v>
      </c>
      <c r="E25" s="11" t="s">
        <v>6</v>
      </c>
    </row>
    <row r="26" spans="1:5">
      <c r="A26" s="9" t="s">
        <v>27</v>
      </c>
      <c r="B26" s="10">
        <v>0.54400000000000004</v>
      </c>
      <c r="C26" s="11" t="s">
        <v>6</v>
      </c>
      <c r="D26" s="10">
        <v>0.47339999999999999</v>
      </c>
      <c r="E26" s="11" t="s">
        <v>6</v>
      </c>
    </row>
    <row r="27" spans="1:5">
      <c r="A27" s="9" t="s">
        <v>28</v>
      </c>
      <c r="B27" s="10">
        <v>0.54290000000000005</v>
      </c>
      <c r="C27" s="11" t="s">
        <v>6</v>
      </c>
      <c r="D27" s="10">
        <v>0.58160000000000001</v>
      </c>
      <c r="E27" s="11" t="s">
        <v>6</v>
      </c>
    </row>
    <row r="28" spans="1:5">
      <c r="A28" s="9" t="s">
        <v>29</v>
      </c>
      <c r="B28" s="10">
        <v>0.53849999999999998</v>
      </c>
      <c r="C28" s="11" t="s">
        <v>6</v>
      </c>
      <c r="D28" s="10">
        <v>0.26219999999999999</v>
      </c>
      <c r="E28" s="11" t="s">
        <v>6</v>
      </c>
    </row>
    <row r="29" spans="1:5">
      <c r="A29" s="9" t="s">
        <v>30</v>
      </c>
      <c r="B29" s="10">
        <v>0.53100000000000003</v>
      </c>
      <c r="C29" s="11" t="s">
        <v>6</v>
      </c>
      <c r="D29" s="10">
        <v>0.26719999999999999</v>
      </c>
      <c r="E29" s="11" t="s">
        <v>6</v>
      </c>
    </row>
    <row r="30" spans="1:5">
      <c r="A30" s="9" t="s">
        <v>31</v>
      </c>
      <c r="B30" s="10">
        <v>0.50170000000000003</v>
      </c>
      <c r="C30" s="11" t="s">
        <v>6</v>
      </c>
      <c r="D30" s="10">
        <v>0.48399999999999999</v>
      </c>
      <c r="E30" s="11" t="s">
        <v>6</v>
      </c>
    </row>
    <row r="31" spans="1:5">
      <c r="A31" s="9" t="s">
        <v>32</v>
      </c>
      <c r="B31" s="10">
        <v>0.49780000000000002</v>
      </c>
      <c r="C31" s="11" t="s">
        <v>6</v>
      </c>
      <c r="D31" s="10">
        <v>0.54759999999999998</v>
      </c>
      <c r="E31" s="11" t="s">
        <v>6</v>
      </c>
    </row>
    <row r="32" spans="1:5">
      <c r="A32" s="9" t="s">
        <v>33</v>
      </c>
      <c r="B32" s="10">
        <v>0.4909</v>
      </c>
      <c r="C32" s="11" t="s">
        <v>6</v>
      </c>
      <c r="D32" s="10">
        <v>0.54179999999999995</v>
      </c>
      <c r="E32" s="11" t="s">
        <v>6</v>
      </c>
    </row>
    <row r="33" spans="1:5">
      <c r="A33" s="9" t="s">
        <v>34</v>
      </c>
      <c r="B33" s="10">
        <v>0.48730000000000001</v>
      </c>
      <c r="C33" s="11" t="s">
        <v>6</v>
      </c>
      <c r="D33" s="10">
        <v>0.27929999999999999</v>
      </c>
      <c r="E33" s="11" t="s">
        <v>6</v>
      </c>
    </row>
    <row r="34" spans="1:5">
      <c r="A34" s="9" t="s">
        <v>35</v>
      </c>
      <c r="B34" s="10">
        <v>0.48530000000000001</v>
      </c>
      <c r="C34" s="11" t="s">
        <v>6</v>
      </c>
      <c r="D34" s="10">
        <v>0.45029999999999998</v>
      </c>
      <c r="E34" s="11" t="s">
        <v>6</v>
      </c>
    </row>
    <row r="35" spans="1:5">
      <c r="A35" s="9" t="s">
        <v>36</v>
      </c>
      <c r="B35" s="10">
        <v>0.4667</v>
      </c>
      <c r="C35" s="11" t="s">
        <v>6</v>
      </c>
      <c r="D35" s="10">
        <v>0.45219999999999999</v>
      </c>
      <c r="E35" s="11" t="s">
        <v>6</v>
      </c>
    </row>
    <row r="36" spans="1:5">
      <c r="A36" s="9" t="s">
        <v>37</v>
      </c>
      <c r="B36" s="10">
        <v>0.46150000000000002</v>
      </c>
      <c r="C36" s="11" t="s">
        <v>6</v>
      </c>
      <c r="D36" s="10">
        <v>0.52090000000000003</v>
      </c>
      <c r="E36" s="11" t="s">
        <v>6</v>
      </c>
    </row>
    <row r="37" spans="1:5">
      <c r="A37" s="9" t="s">
        <v>38</v>
      </c>
      <c r="B37" s="10">
        <v>0.38</v>
      </c>
      <c r="C37" s="11" t="s">
        <v>6</v>
      </c>
      <c r="D37" s="10">
        <v>0.2681</v>
      </c>
      <c r="E37" s="11" t="s">
        <v>6</v>
      </c>
    </row>
    <row r="38" spans="1:5">
      <c r="A38" s="9" t="s">
        <v>39</v>
      </c>
      <c r="B38" s="10">
        <v>0.35220000000000001</v>
      </c>
      <c r="C38" s="11" t="s">
        <v>6</v>
      </c>
      <c r="D38" s="10">
        <v>0.20610000000000001</v>
      </c>
      <c r="E38" s="11">
        <v>1.1000000000000001E-3</v>
      </c>
    </row>
    <row r="39" spans="1:5">
      <c r="A39" s="9" t="s">
        <v>40</v>
      </c>
      <c r="B39" s="10">
        <v>0.3357</v>
      </c>
      <c r="C39" s="11" t="s">
        <v>6</v>
      </c>
      <c r="D39" s="10">
        <v>-0.1191</v>
      </c>
      <c r="E39" s="11">
        <v>4.2799999999999998E-2</v>
      </c>
    </row>
    <row r="40" spans="1:5">
      <c r="A40" s="9" t="s">
        <v>41</v>
      </c>
      <c r="B40" s="10">
        <v>0.2465</v>
      </c>
      <c r="C40" s="11" t="s">
        <v>6</v>
      </c>
      <c r="D40" s="10">
        <v>0.24970000000000001</v>
      </c>
      <c r="E40" s="11" t="s">
        <v>6</v>
      </c>
    </row>
    <row r="41" spans="1:5">
      <c r="A41" s="9" t="s">
        <v>42</v>
      </c>
      <c r="B41" s="10">
        <v>0.2344</v>
      </c>
      <c r="C41" s="11">
        <v>1E-4</v>
      </c>
      <c r="D41" s="10">
        <v>9.4000000000000004E-3</v>
      </c>
      <c r="E41" s="11">
        <v>0.88249999999999995</v>
      </c>
    </row>
    <row r="42" spans="1:5">
      <c r="A42" s="9" t="s">
        <v>43</v>
      </c>
      <c r="B42" s="10">
        <v>0.22370000000000001</v>
      </c>
      <c r="C42" s="11">
        <v>1E-4</v>
      </c>
      <c r="D42" s="10">
        <v>-0.17169999999999999</v>
      </c>
      <c r="E42" s="11">
        <v>3.3999999999999998E-3</v>
      </c>
    </row>
    <row r="43" spans="1:5">
      <c r="A43" s="9" t="s">
        <v>44</v>
      </c>
      <c r="B43" s="10">
        <v>0.20269999999999999</v>
      </c>
      <c r="C43" s="11">
        <v>1.1999999999999999E-3</v>
      </c>
      <c r="D43" s="10">
        <v>0.18099999999999999</v>
      </c>
      <c r="E43" s="11">
        <v>4.4000000000000003E-3</v>
      </c>
    </row>
    <row r="44" spans="1:5">
      <c r="A44" s="9" t="s">
        <v>45</v>
      </c>
      <c r="B44" s="10">
        <v>0.2016</v>
      </c>
      <c r="C44" s="11">
        <v>1.1000000000000001E-3</v>
      </c>
      <c r="D44" s="10">
        <v>0.47510000000000002</v>
      </c>
      <c r="E44" s="11" t="s">
        <v>6</v>
      </c>
    </row>
    <row r="45" spans="1:5">
      <c r="A45" s="9" t="s">
        <v>46</v>
      </c>
      <c r="B45" s="10">
        <v>0.19800000000000001</v>
      </c>
      <c r="C45" s="11">
        <v>1.2999999999999999E-3</v>
      </c>
      <c r="D45" s="10">
        <v>9.3799999999999994E-2</v>
      </c>
      <c r="E45" s="11">
        <v>0.13850000000000001</v>
      </c>
    </row>
    <row r="46" spans="1:5">
      <c r="A46" s="9" t="s">
        <v>47</v>
      </c>
      <c r="B46" s="10">
        <v>0.187</v>
      </c>
      <c r="C46" s="11">
        <v>2E-3</v>
      </c>
      <c r="D46" s="10">
        <v>0.1111</v>
      </c>
      <c r="E46" s="11">
        <v>6.3399999999999998E-2</v>
      </c>
    </row>
    <row r="47" spans="1:5">
      <c r="A47" s="9" t="s">
        <v>48</v>
      </c>
      <c r="B47" s="10">
        <v>0.1769</v>
      </c>
      <c r="C47" s="11">
        <v>3.8999999999999998E-3</v>
      </c>
      <c r="D47" s="10">
        <v>0.16520000000000001</v>
      </c>
      <c r="E47" s="11">
        <v>7.4000000000000003E-3</v>
      </c>
    </row>
    <row r="48" spans="1:5">
      <c r="A48" s="9" t="s">
        <v>49</v>
      </c>
      <c r="B48" s="10">
        <v>0.1452</v>
      </c>
      <c r="C48" s="11">
        <v>2.3300000000000001E-2</v>
      </c>
      <c r="D48" s="10">
        <v>0.20860000000000001</v>
      </c>
      <c r="E48" s="11">
        <v>8.9999999999999998E-4</v>
      </c>
    </row>
    <row r="49" spans="1:5">
      <c r="A49" s="9" t="s">
        <v>50</v>
      </c>
      <c r="B49" s="10">
        <v>0.13539999999999999</v>
      </c>
      <c r="C49" s="11">
        <v>2.47E-2</v>
      </c>
      <c r="D49" s="10">
        <v>-6.4299999999999996E-2</v>
      </c>
      <c r="E49" s="11">
        <v>0.28949999999999998</v>
      </c>
    </row>
    <row r="50" spans="1:5">
      <c r="A50" s="9" t="s">
        <v>51</v>
      </c>
      <c r="B50" s="10">
        <v>0.13539999999999999</v>
      </c>
      <c r="C50" s="11">
        <v>3.4200000000000001E-2</v>
      </c>
      <c r="D50" s="10">
        <v>0.20050000000000001</v>
      </c>
      <c r="E50" s="11">
        <v>1.5E-3</v>
      </c>
    </row>
    <row r="51" spans="1:5">
      <c r="A51" s="9" t="s">
        <v>52</v>
      </c>
      <c r="B51" s="10">
        <v>0.12640000000000001</v>
      </c>
      <c r="C51" s="11">
        <v>4.4200000000000003E-2</v>
      </c>
      <c r="D51" s="10">
        <v>0.29049999999999998</v>
      </c>
      <c r="E51" s="11" t="s">
        <v>6</v>
      </c>
    </row>
    <row r="52" spans="1:5">
      <c r="A52" s="9" t="s">
        <v>53</v>
      </c>
      <c r="B52" s="10">
        <v>0.1203</v>
      </c>
      <c r="C52" s="11">
        <v>5.1400000000000001E-2</v>
      </c>
      <c r="D52" s="10">
        <v>-7.4999999999999997E-3</v>
      </c>
      <c r="E52" s="11">
        <v>0.90449999999999997</v>
      </c>
    </row>
    <row r="53" spans="1:5">
      <c r="A53" s="9" t="s">
        <v>54</v>
      </c>
      <c r="B53" s="10">
        <v>0.11749999999999999</v>
      </c>
      <c r="C53" s="11">
        <v>6.6799999999999998E-2</v>
      </c>
      <c r="D53" s="10">
        <v>0.30499999999999999</v>
      </c>
      <c r="E53" s="11" t="s">
        <v>6</v>
      </c>
    </row>
    <row r="54" spans="1:5">
      <c r="A54" s="9" t="s">
        <v>55</v>
      </c>
      <c r="B54" s="10">
        <v>0.11650000000000001</v>
      </c>
      <c r="C54" s="11">
        <v>6.6400000000000001E-2</v>
      </c>
      <c r="D54" s="10">
        <v>0.30009999999999998</v>
      </c>
      <c r="E54" s="11" t="s">
        <v>6</v>
      </c>
    </row>
    <row r="55" spans="1:5">
      <c r="A55" s="9" t="s">
        <v>56</v>
      </c>
      <c r="B55" s="10">
        <v>0.1086</v>
      </c>
      <c r="C55" s="11">
        <v>7.7700000000000005E-2</v>
      </c>
      <c r="D55" s="10">
        <v>5.7200000000000001E-2</v>
      </c>
      <c r="E55" s="11">
        <v>0.35549999999999998</v>
      </c>
    </row>
    <row r="56" spans="1:5">
      <c r="A56" s="9" t="s">
        <v>57</v>
      </c>
      <c r="B56" s="10">
        <v>0.105</v>
      </c>
      <c r="C56" s="11">
        <v>8.5599999999999996E-2</v>
      </c>
      <c r="D56" s="10">
        <v>5.74E-2</v>
      </c>
      <c r="E56" s="11">
        <v>0.3478</v>
      </c>
    </row>
    <row r="57" spans="1:5">
      <c r="A57" s="9" t="s">
        <v>58</v>
      </c>
      <c r="B57" s="10">
        <v>9.7500000000000003E-2</v>
      </c>
      <c r="C57" s="11">
        <v>0.11070000000000001</v>
      </c>
      <c r="D57" s="10">
        <v>4.1399999999999999E-2</v>
      </c>
      <c r="E57" s="11">
        <v>0.49740000000000001</v>
      </c>
    </row>
    <row r="58" spans="1:5">
      <c r="A58" s="9" t="s">
        <v>59</v>
      </c>
      <c r="B58" s="10">
        <v>8.9200000000000002E-2</v>
      </c>
      <c r="C58" s="11">
        <v>0.16209999999999999</v>
      </c>
      <c r="D58" s="10">
        <v>0.2271</v>
      </c>
      <c r="E58" s="11">
        <v>2.9999999999999997E-4</v>
      </c>
    </row>
    <row r="59" spans="1:5">
      <c r="A59" s="9" t="s">
        <v>60</v>
      </c>
      <c r="B59" s="10">
        <v>8.6400000000000005E-2</v>
      </c>
      <c r="C59" s="11">
        <v>0.1578</v>
      </c>
      <c r="D59" s="10">
        <v>5.3800000000000001E-2</v>
      </c>
      <c r="E59" s="11">
        <v>0.37819999999999998</v>
      </c>
    </row>
    <row r="60" spans="1:5">
      <c r="A60" s="9" t="s">
        <v>61</v>
      </c>
      <c r="B60" s="10">
        <v>8.14E-2</v>
      </c>
      <c r="C60" s="11">
        <v>0.19889999999999999</v>
      </c>
      <c r="D60" s="10">
        <v>6.4899999999999999E-2</v>
      </c>
      <c r="E60" s="11">
        <v>0.3054</v>
      </c>
    </row>
    <row r="61" spans="1:5">
      <c r="A61" s="9" t="s">
        <v>62</v>
      </c>
      <c r="B61" s="10">
        <v>7.9299999999999995E-2</v>
      </c>
      <c r="C61" s="11">
        <v>0.1915</v>
      </c>
      <c r="D61" s="10">
        <v>0.1875</v>
      </c>
      <c r="E61" s="11">
        <v>1.8E-3</v>
      </c>
    </row>
    <row r="62" spans="1:5">
      <c r="A62" s="9" t="s">
        <v>63</v>
      </c>
      <c r="B62" s="10">
        <v>7.4800000000000005E-2</v>
      </c>
      <c r="C62" s="11">
        <v>0.2359</v>
      </c>
      <c r="D62" s="10">
        <v>-0.1056</v>
      </c>
      <c r="E62" s="11">
        <v>9.5000000000000001E-2</v>
      </c>
    </row>
    <row r="63" spans="1:5">
      <c r="A63" s="9" t="s">
        <v>64</v>
      </c>
      <c r="B63" s="10">
        <v>7.3200000000000001E-2</v>
      </c>
      <c r="C63" s="11">
        <v>0.2263</v>
      </c>
      <c r="D63" s="10">
        <v>-0.1875</v>
      </c>
      <c r="E63" s="11">
        <v>1.9E-3</v>
      </c>
    </row>
    <row r="64" spans="1:5">
      <c r="A64" s="9" t="s">
        <v>65</v>
      </c>
      <c r="B64" s="10">
        <v>7.2599999999999998E-2</v>
      </c>
      <c r="C64" s="11">
        <v>0.23599999999999999</v>
      </c>
      <c r="D64" s="10">
        <v>0.37159999999999999</v>
      </c>
      <c r="E64" s="11" t="s">
        <v>6</v>
      </c>
    </row>
    <row r="65" spans="1:5">
      <c r="A65" s="9" t="s">
        <v>66</v>
      </c>
      <c r="B65" s="10">
        <v>7.1300000000000002E-2</v>
      </c>
      <c r="C65" s="11">
        <v>0.249</v>
      </c>
      <c r="D65" s="10">
        <v>9.3700000000000006E-2</v>
      </c>
      <c r="E65" s="11">
        <v>0.13350000000000001</v>
      </c>
    </row>
    <row r="66" spans="1:5">
      <c r="A66" s="9" t="s">
        <v>67</v>
      </c>
      <c r="B66" s="10">
        <v>6.3500000000000001E-2</v>
      </c>
      <c r="C66" s="11">
        <v>0.3039</v>
      </c>
      <c r="D66" s="10">
        <v>0.29909999999999998</v>
      </c>
      <c r="E66" s="11" t="s">
        <v>6</v>
      </c>
    </row>
    <row r="67" spans="1:5">
      <c r="A67" s="9" t="s">
        <v>68</v>
      </c>
      <c r="B67" s="10">
        <v>4.5900000000000003E-2</v>
      </c>
      <c r="C67" s="11">
        <v>0.4572</v>
      </c>
      <c r="D67" s="10">
        <v>3.6999999999999998E-2</v>
      </c>
      <c r="E67" s="11">
        <v>0.55000000000000004</v>
      </c>
    </row>
    <row r="68" spans="1:5">
      <c r="A68" s="9" t="s">
        <v>69</v>
      </c>
      <c r="B68" s="10">
        <v>3.9699999999999999E-2</v>
      </c>
      <c r="C68" s="11">
        <v>0.51570000000000005</v>
      </c>
      <c r="D68" s="10">
        <v>0.13739999999999999</v>
      </c>
      <c r="E68" s="11">
        <v>2.3199999999999998E-2</v>
      </c>
    </row>
    <row r="69" spans="1:5">
      <c r="A69" s="9" t="s">
        <v>70</v>
      </c>
      <c r="B69" s="10">
        <v>3.2899999999999999E-2</v>
      </c>
      <c r="C69" s="11">
        <v>0.58499999999999996</v>
      </c>
      <c r="D69" s="10">
        <v>0.16120000000000001</v>
      </c>
      <c r="E69" s="11">
        <v>7.7000000000000002E-3</v>
      </c>
    </row>
    <row r="70" spans="1:5">
      <c r="A70" s="9" t="s">
        <v>71</v>
      </c>
      <c r="B70" s="10">
        <v>2.9899999999999999E-2</v>
      </c>
      <c r="C70" s="11">
        <v>0.63049999999999995</v>
      </c>
      <c r="D70" s="10">
        <v>0.31559999999999999</v>
      </c>
      <c r="E70" s="11" t="s">
        <v>6</v>
      </c>
    </row>
    <row r="71" spans="1:5">
      <c r="A71" s="9" t="s">
        <v>72</v>
      </c>
      <c r="B71" s="10">
        <v>2.7E-2</v>
      </c>
      <c r="C71" s="11">
        <v>0.6583</v>
      </c>
      <c r="D71" s="10">
        <v>-0.1139</v>
      </c>
      <c r="E71" s="11">
        <v>6.0100000000000001E-2</v>
      </c>
    </row>
    <row r="72" spans="1:5">
      <c r="A72" s="9" t="s">
        <v>73</v>
      </c>
      <c r="B72" s="10">
        <v>2.0899999999999998E-2</v>
      </c>
      <c r="C72" s="11">
        <v>0.72889999999999999</v>
      </c>
      <c r="D72" s="10">
        <v>-7.17E-2</v>
      </c>
      <c r="E72" s="11">
        <v>0.2387</v>
      </c>
    </row>
    <row r="73" spans="1:5">
      <c r="A73" s="9" t="s">
        <v>74</v>
      </c>
      <c r="B73" s="10">
        <v>1.55E-2</v>
      </c>
      <c r="C73" s="11">
        <v>0.80049999999999999</v>
      </c>
      <c r="D73" s="10">
        <v>4.6800000000000001E-2</v>
      </c>
      <c r="E73" s="11">
        <v>0.44890000000000002</v>
      </c>
    </row>
    <row r="74" spans="1:5">
      <c r="A74" s="9" t="s">
        <v>75</v>
      </c>
      <c r="B74" s="10">
        <v>1.2E-2</v>
      </c>
      <c r="C74" s="11">
        <v>0.84730000000000005</v>
      </c>
      <c r="D74" s="10">
        <v>0.24479999999999999</v>
      </c>
      <c r="E74" s="11" t="s">
        <v>6</v>
      </c>
    </row>
    <row r="75" spans="1:5">
      <c r="A75" s="9" t="s">
        <v>76</v>
      </c>
      <c r="B75" s="10">
        <v>6.7999999999999996E-3</v>
      </c>
      <c r="C75" s="11">
        <v>0.91220000000000001</v>
      </c>
      <c r="D75" s="10">
        <v>-6.0499999999999998E-2</v>
      </c>
      <c r="E75" s="11">
        <v>0.3211</v>
      </c>
    </row>
    <row r="76" spans="1:5">
      <c r="A76" s="9" t="s">
        <v>77</v>
      </c>
      <c r="B76" s="10">
        <v>-1.4200000000000001E-2</v>
      </c>
      <c r="C76" s="11">
        <v>0.81710000000000005</v>
      </c>
      <c r="D76" s="10">
        <v>-7.3499999999999996E-2</v>
      </c>
      <c r="E76" s="11">
        <v>0.23369999999999999</v>
      </c>
    </row>
    <row r="77" spans="1:5">
      <c r="A77" s="9" t="s">
        <v>78</v>
      </c>
      <c r="B77" s="10">
        <v>-2.6499999999999999E-2</v>
      </c>
      <c r="C77" s="11">
        <v>0.67849999999999999</v>
      </c>
      <c r="D77" s="10">
        <v>-3.3399999999999999E-2</v>
      </c>
      <c r="E77" s="11">
        <v>0.60329999999999995</v>
      </c>
    </row>
    <row r="78" spans="1:5">
      <c r="A78" s="9" t="s">
        <v>79</v>
      </c>
      <c r="B78" s="10">
        <v>-2.81E-2</v>
      </c>
      <c r="C78" s="11">
        <v>0.64670000000000005</v>
      </c>
      <c r="D78" s="10">
        <v>0.1062</v>
      </c>
      <c r="E78" s="11">
        <v>8.5000000000000006E-2</v>
      </c>
    </row>
    <row r="79" spans="1:5">
      <c r="A79" s="9" t="s">
        <v>80</v>
      </c>
      <c r="B79" s="10">
        <v>-3.73E-2</v>
      </c>
      <c r="C79" s="11">
        <v>0.54139999999999999</v>
      </c>
      <c r="D79" s="10">
        <v>-0.15160000000000001</v>
      </c>
      <c r="E79" s="11">
        <v>1.2200000000000001E-2</v>
      </c>
    </row>
    <row r="80" spans="1:5">
      <c r="A80" s="9" t="s">
        <v>81</v>
      </c>
      <c r="B80" s="10">
        <v>-3.8399999999999997E-2</v>
      </c>
      <c r="C80" s="11">
        <v>0.52349999999999997</v>
      </c>
      <c r="D80" s="10">
        <v>-0.1484</v>
      </c>
      <c r="E80" s="11">
        <v>1.43E-2</v>
      </c>
    </row>
    <row r="81" spans="1:5">
      <c r="A81" s="9" t="s">
        <v>82</v>
      </c>
      <c r="B81" s="10">
        <v>-5.2999999999999999E-2</v>
      </c>
      <c r="C81" s="11">
        <v>0.38350000000000001</v>
      </c>
      <c r="D81" s="10">
        <v>-0.23369999999999999</v>
      </c>
      <c r="E81" s="11" t="s">
        <v>6</v>
      </c>
    </row>
    <row r="82" spans="1:5">
      <c r="A82" s="9" t="s">
        <v>83</v>
      </c>
      <c r="B82" s="10">
        <v>-6.83E-2</v>
      </c>
      <c r="C82" s="11">
        <v>0.28320000000000001</v>
      </c>
      <c r="D82" s="10">
        <v>-5.3699999999999998E-2</v>
      </c>
      <c r="E82" s="11">
        <v>0.39340000000000003</v>
      </c>
    </row>
    <row r="83" spans="1:5">
      <c r="A83" s="9" t="s">
        <v>84</v>
      </c>
      <c r="B83" s="10">
        <v>-6.9000000000000006E-2</v>
      </c>
      <c r="C83" s="11">
        <v>0.25950000000000001</v>
      </c>
      <c r="D83" s="10">
        <v>-5.8500000000000003E-2</v>
      </c>
      <c r="E83" s="11">
        <v>0.3382</v>
      </c>
    </row>
    <row r="84" spans="1:5">
      <c r="A84" s="9" t="s">
        <v>85</v>
      </c>
      <c r="B84" s="10">
        <v>-6.9500000000000006E-2</v>
      </c>
      <c r="C84" s="11">
        <v>0.25590000000000002</v>
      </c>
      <c r="D84" s="10">
        <v>-4.4600000000000001E-2</v>
      </c>
      <c r="E84" s="11">
        <v>0.4647</v>
      </c>
    </row>
    <row r="85" spans="1:5">
      <c r="A85" s="9" t="s">
        <v>86</v>
      </c>
      <c r="B85" s="10">
        <v>-7.4099999999999999E-2</v>
      </c>
      <c r="C85" s="11">
        <v>0.22209999999999999</v>
      </c>
      <c r="D85" s="10">
        <v>-0.21629999999999999</v>
      </c>
      <c r="E85" s="11">
        <v>2.9999999999999997E-4</v>
      </c>
    </row>
    <row r="86" spans="1:5">
      <c r="A86" s="9" t="s">
        <v>87</v>
      </c>
      <c r="B86" s="10">
        <v>-7.7299999999999994E-2</v>
      </c>
      <c r="C86" s="11">
        <v>0.21879999999999999</v>
      </c>
      <c r="D86" s="10">
        <v>-1.26E-2</v>
      </c>
      <c r="E86" s="11">
        <v>0.84060000000000001</v>
      </c>
    </row>
    <row r="87" spans="1:5">
      <c r="A87" s="9" t="s">
        <v>88</v>
      </c>
      <c r="B87" s="10">
        <v>-7.8600000000000003E-2</v>
      </c>
      <c r="C87" s="11">
        <v>0.19389999999999999</v>
      </c>
      <c r="D87" s="10">
        <v>0.15160000000000001</v>
      </c>
      <c r="E87" s="11">
        <v>1.21E-2</v>
      </c>
    </row>
    <row r="88" spans="1:5">
      <c r="A88" s="9" t="s">
        <v>89</v>
      </c>
      <c r="B88" s="10">
        <v>-8.14E-2</v>
      </c>
      <c r="C88" s="11">
        <v>0.18790000000000001</v>
      </c>
      <c r="D88" s="10">
        <v>-1.9599999999999999E-2</v>
      </c>
      <c r="E88" s="11">
        <v>0.75409999999999999</v>
      </c>
    </row>
    <row r="89" spans="1:5">
      <c r="A89" s="9" t="s">
        <v>90</v>
      </c>
      <c r="B89" s="10">
        <v>-8.7400000000000005E-2</v>
      </c>
      <c r="C89" s="11">
        <v>0.15140000000000001</v>
      </c>
      <c r="D89" s="10">
        <v>5.16E-2</v>
      </c>
      <c r="E89" s="11">
        <v>0.38929999999999998</v>
      </c>
    </row>
    <row r="90" spans="1:5">
      <c r="A90" s="9" t="s">
        <v>91</v>
      </c>
      <c r="B90" s="10">
        <v>-9.9400000000000002E-2</v>
      </c>
      <c r="C90" s="11">
        <v>0.1111</v>
      </c>
      <c r="D90" s="10">
        <v>6.1499999999999999E-2</v>
      </c>
      <c r="E90" s="11">
        <v>0.3246</v>
      </c>
    </row>
    <row r="91" spans="1:5">
      <c r="A91" s="9" t="s">
        <v>92</v>
      </c>
      <c r="B91" s="10">
        <v>-0.13139999999999999</v>
      </c>
      <c r="C91" s="11">
        <v>3.2399999999999998E-2</v>
      </c>
      <c r="D91" s="10">
        <v>-6.2300000000000001E-2</v>
      </c>
      <c r="E91" s="11">
        <v>0.31459999999999999</v>
      </c>
    </row>
    <row r="92" spans="1:5">
      <c r="A92" s="9" t="s">
        <v>93</v>
      </c>
      <c r="B92" s="10">
        <v>-0.15179999999999999</v>
      </c>
      <c r="C92" s="11">
        <v>1.6500000000000001E-2</v>
      </c>
      <c r="D92" s="10">
        <v>-0.1736</v>
      </c>
      <c r="E92" s="11">
        <v>6.0000000000000001E-3</v>
      </c>
    </row>
    <row r="93" spans="1:5">
      <c r="A93" s="9" t="s">
        <v>94</v>
      </c>
      <c r="B93" s="10">
        <v>-0.17630000000000001</v>
      </c>
      <c r="C93" s="11">
        <v>4.3E-3</v>
      </c>
      <c r="D93" s="10">
        <v>-0.16259999999999999</v>
      </c>
      <c r="E93" s="11">
        <v>8.6E-3</v>
      </c>
    </row>
    <row r="94" spans="1:5">
      <c r="A94" s="9" t="s">
        <v>95</v>
      </c>
      <c r="B94" s="10">
        <v>-0.2024</v>
      </c>
      <c r="C94" s="11">
        <v>1E-3</v>
      </c>
      <c r="D94" s="10">
        <v>-4.7100000000000003E-2</v>
      </c>
      <c r="E94" s="11">
        <v>0.45739999999999997</v>
      </c>
    </row>
    <row r="95" spans="1:5">
      <c r="A95" s="9" t="s">
        <v>96</v>
      </c>
      <c r="B95" s="10">
        <v>-0.22320000000000001</v>
      </c>
      <c r="C95" s="11">
        <v>2.0000000000000001E-4</v>
      </c>
      <c r="D95" s="10">
        <v>-6.6699999999999995E-2</v>
      </c>
      <c r="E95" s="11">
        <v>0.26579999999999998</v>
      </c>
    </row>
    <row r="96" spans="1:5">
      <c r="A96" s="9" t="s">
        <v>97</v>
      </c>
      <c r="B96" s="10">
        <v>-0.2273</v>
      </c>
      <c r="C96" s="11">
        <v>2.9999999999999997E-4</v>
      </c>
      <c r="D96" s="10">
        <v>-0.111</v>
      </c>
      <c r="E96" s="11">
        <v>7.9799999999999996E-2</v>
      </c>
    </row>
    <row r="97" spans="1:5">
      <c r="A97" s="9" t="s">
        <v>98</v>
      </c>
      <c r="B97" s="10">
        <v>-0.2301</v>
      </c>
      <c r="C97" s="11">
        <v>2.0000000000000001E-4</v>
      </c>
      <c r="D97" s="10">
        <v>-0.13619999999999999</v>
      </c>
      <c r="E97" s="11">
        <v>2.9100000000000001E-2</v>
      </c>
    </row>
    <row r="98" spans="1:5">
      <c r="A98" s="9" t="s">
        <v>99</v>
      </c>
      <c r="B98" s="10">
        <v>-0.25040000000000001</v>
      </c>
      <c r="C98" s="11" t="s">
        <v>6</v>
      </c>
      <c r="D98" s="10">
        <v>-0.127</v>
      </c>
      <c r="E98" s="11">
        <v>4.58E-2</v>
      </c>
    </row>
    <row r="99" spans="1:5">
      <c r="A99" s="9" t="s">
        <v>100</v>
      </c>
      <c r="B99" s="10">
        <v>-0.25169999999999998</v>
      </c>
      <c r="C99" s="11" t="s">
        <v>6</v>
      </c>
      <c r="D99" s="10">
        <v>-0.1133</v>
      </c>
      <c r="E99" s="11">
        <v>7.1499999999999994E-2</v>
      </c>
    </row>
    <row r="100" spans="1:5">
      <c r="A100" s="9" t="s">
        <v>101</v>
      </c>
      <c r="B100" s="10">
        <v>-0.2712</v>
      </c>
      <c r="C100" s="11" t="s">
        <v>6</v>
      </c>
      <c r="D100" s="10">
        <v>-2.7799999999999998E-2</v>
      </c>
      <c r="E100" s="11">
        <v>0.66220000000000001</v>
      </c>
    </row>
    <row r="101" spans="1:5">
      <c r="A101" s="9" t="s">
        <v>102</v>
      </c>
      <c r="B101" s="10">
        <v>-0.29039999999999999</v>
      </c>
      <c r="C101" s="11" t="s">
        <v>6</v>
      </c>
      <c r="D101" s="10">
        <v>7.85E-2</v>
      </c>
      <c r="E101" s="11">
        <v>0.1825</v>
      </c>
    </row>
    <row r="102" spans="1:5">
      <c r="A102" s="9" t="s">
        <v>103</v>
      </c>
      <c r="B102" s="10">
        <v>-0.31240000000000001</v>
      </c>
      <c r="C102" s="11" t="s">
        <v>6</v>
      </c>
      <c r="D102" s="10">
        <v>-0.26369999999999999</v>
      </c>
      <c r="E102" s="11" t="s">
        <v>6</v>
      </c>
    </row>
    <row r="103" spans="1:5">
      <c r="A103" s="9" t="s">
        <v>104</v>
      </c>
      <c r="B103" s="10">
        <v>-0.31759999999999999</v>
      </c>
      <c r="C103" s="11" t="s">
        <v>6</v>
      </c>
      <c r="D103" s="10">
        <v>-3.6999999999999998E-2</v>
      </c>
      <c r="E103" s="11">
        <v>0.56520000000000004</v>
      </c>
    </row>
    <row r="104" spans="1:5">
      <c r="A104" s="9" t="s">
        <v>105</v>
      </c>
      <c r="B104" s="10">
        <v>-0.36070000000000002</v>
      </c>
      <c r="C104" s="11" t="s">
        <v>6</v>
      </c>
      <c r="D104" s="10">
        <v>-0.35320000000000001</v>
      </c>
      <c r="E104" s="11" t="s">
        <v>6</v>
      </c>
    </row>
    <row r="105" spans="1:5">
      <c r="A105" s="9" t="s">
        <v>106</v>
      </c>
      <c r="B105" s="10">
        <v>-0.39829999999999999</v>
      </c>
      <c r="C105" s="11" t="s">
        <v>6</v>
      </c>
      <c r="D105" s="10">
        <v>-0.21310000000000001</v>
      </c>
      <c r="E105" s="11">
        <v>5.9999999999999995E-4</v>
      </c>
    </row>
    <row r="106" spans="1:5">
      <c r="A106" s="9" t="s">
        <v>107</v>
      </c>
      <c r="B106" s="10">
        <v>-0.42749999999999999</v>
      </c>
      <c r="C106" s="11" t="s">
        <v>6</v>
      </c>
      <c r="D106" s="10">
        <v>-0.34350000000000003</v>
      </c>
      <c r="E106" s="11" t="s">
        <v>6</v>
      </c>
    </row>
    <row r="107" spans="1:5">
      <c r="A107" s="9" t="s">
        <v>108</v>
      </c>
      <c r="B107" s="10">
        <v>-0.43380000000000002</v>
      </c>
      <c r="C107" s="11" t="s">
        <v>6</v>
      </c>
      <c r="D107" s="10">
        <v>-0.36230000000000001</v>
      </c>
      <c r="E107" s="11" t="s">
        <v>6</v>
      </c>
    </row>
    <row r="108" spans="1:5">
      <c r="A108" s="9" t="s">
        <v>109</v>
      </c>
      <c r="B108" s="10">
        <v>-0.60329999999999995</v>
      </c>
      <c r="C108" s="11" t="s">
        <v>6</v>
      </c>
      <c r="D108" s="10">
        <v>-0.60329999999999995</v>
      </c>
      <c r="E108" s="11" t="s">
        <v>6</v>
      </c>
    </row>
    <row r="109" spans="1:5">
      <c r="A109" s="12" t="s">
        <v>110</v>
      </c>
      <c r="B109" s="13">
        <v>-0.94869999999999999</v>
      </c>
      <c r="C109" s="14" t="s">
        <v>6</v>
      </c>
      <c r="D109" s="13">
        <v>-0.94869999999999999</v>
      </c>
      <c r="E109" s="14" t="s">
        <v>6</v>
      </c>
    </row>
  </sheetData>
  <mergeCells count="3">
    <mergeCell ref="A1:E2"/>
    <mergeCell ref="B3:C3"/>
    <mergeCell ref="D3:E3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</dc:creator>
  <cp:lastModifiedBy>Sergio</cp:lastModifiedBy>
  <dcterms:created xsi:type="dcterms:W3CDTF">2008-11-15T02:00:00Z</dcterms:created>
  <dcterms:modified xsi:type="dcterms:W3CDTF">2013-03-19T00:40:20Z</dcterms:modified>
</cp:coreProperties>
</file>